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000" yWindow="0" windowWidth="18140" windowHeight="15540" tabRatio="500"/>
  </bookViews>
  <sheets>
    <sheet name="Histone_PTMs" sheetId="1" r:id="rId1"/>
    <sheet name="PTM_B4Ninduction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2" l="1"/>
  <c r="F5" i="2"/>
  <c r="E6" i="2"/>
  <c r="F6" i="2"/>
  <c r="E7" i="2"/>
  <c r="F7" i="2"/>
  <c r="E9" i="2"/>
  <c r="F9" i="2"/>
  <c r="E10" i="2"/>
  <c r="F10" i="2"/>
  <c r="E11" i="2"/>
  <c r="F11" i="2"/>
  <c r="E12" i="2"/>
  <c r="F12" i="2"/>
  <c r="E13" i="2"/>
  <c r="F13" i="2"/>
  <c r="E14" i="2"/>
  <c r="F14" i="2"/>
  <c r="E15" i="2"/>
  <c r="F15" i="2"/>
  <c r="E16" i="2"/>
  <c r="F16" i="2"/>
  <c r="E17" i="2"/>
  <c r="F17" i="2"/>
  <c r="E19" i="2"/>
  <c r="F19" i="2"/>
  <c r="E20" i="2"/>
  <c r="F20" i="2"/>
  <c r="E21" i="2"/>
  <c r="F21" i="2"/>
  <c r="E22" i="2"/>
  <c r="F22" i="2"/>
  <c r="E23" i="2"/>
  <c r="F23" i="2"/>
  <c r="E25" i="2"/>
  <c r="F25" i="2"/>
  <c r="E26" i="2"/>
  <c r="F26" i="2"/>
  <c r="E27" i="2"/>
  <c r="F27" i="2"/>
  <c r="E28" i="2"/>
  <c r="F28" i="2"/>
  <c r="E29" i="2"/>
  <c r="F29" i="2"/>
  <c r="E31" i="2"/>
  <c r="F31" i="2"/>
  <c r="E32" i="2"/>
  <c r="F32" i="2"/>
  <c r="E33" i="2"/>
  <c r="F33" i="2"/>
  <c r="E34" i="2"/>
  <c r="F34" i="2"/>
  <c r="E35" i="2"/>
  <c r="F35" i="2"/>
  <c r="E36" i="2"/>
  <c r="F36" i="2"/>
  <c r="E37" i="2"/>
  <c r="F37" i="2"/>
  <c r="E38" i="2"/>
  <c r="F38" i="2"/>
  <c r="E39" i="2"/>
  <c r="F39" i="2"/>
  <c r="E40" i="2"/>
  <c r="F40" i="2"/>
  <c r="E41" i="2"/>
  <c r="F41" i="2"/>
  <c r="E42" i="2"/>
  <c r="F42" i="2"/>
  <c r="E43" i="2"/>
  <c r="F43" i="2"/>
  <c r="E44" i="2"/>
  <c r="F44" i="2"/>
  <c r="E47" i="2"/>
  <c r="F47" i="2"/>
  <c r="E48" i="2"/>
  <c r="F48" i="2"/>
  <c r="E49" i="2"/>
  <c r="F49" i="2"/>
  <c r="E50" i="2"/>
  <c r="F50" i="2"/>
  <c r="E51" i="2"/>
  <c r="F51" i="2"/>
  <c r="E53" i="2"/>
  <c r="F53" i="2"/>
  <c r="E54" i="2"/>
  <c r="F54" i="2"/>
  <c r="E55" i="2"/>
  <c r="F55" i="2"/>
  <c r="E56" i="2"/>
  <c r="F56" i="2"/>
  <c r="F4" i="2"/>
  <c r="E4" i="2"/>
  <c r="G16" i="1"/>
  <c r="I16" i="1"/>
  <c r="K16" i="1"/>
  <c r="L16" i="1"/>
  <c r="M16" i="1"/>
  <c r="N16" i="1"/>
  <c r="O16" i="1"/>
  <c r="Q16" i="1"/>
  <c r="R16" i="1"/>
  <c r="S16" i="1"/>
  <c r="G9" i="1"/>
  <c r="I9" i="1"/>
  <c r="K9" i="1"/>
  <c r="L9" i="1"/>
  <c r="M9" i="1"/>
  <c r="N9" i="1"/>
  <c r="O9" i="1"/>
  <c r="Q9" i="1"/>
  <c r="R9" i="1"/>
  <c r="S9" i="1"/>
  <c r="D31" i="1"/>
  <c r="E31" i="1"/>
  <c r="F31" i="1"/>
  <c r="G31" i="1"/>
  <c r="I31" i="1"/>
  <c r="K31" i="1"/>
  <c r="L31" i="1"/>
  <c r="M31" i="1"/>
  <c r="N31" i="1"/>
  <c r="O31" i="1"/>
  <c r="Q31" i="1"/>
  <c r="S31" i="1"/>
  <c r="C31" i="1"/>
  <c r="D46" i="1"/>
  <c r="E46" i="1"/>
  <c r="F46" i="1"/>
  <c r="G46" i="1"/>
  <c r="I46" i="1"/>
  <c r="K46" i="1"/>
  <c r="L46" i="1"/>
  <c r="M46" i="1"/>
  <c r="N46" i="1"/>
  <c r="O46" i="1"/>
  <c r="Q46" i="1"/>
  <c r="S46" i="1"/>
  <c r="C46" i="1"/>
  <c r="D51" i="1"/>
  <c r="E51" i="1"/>
  <c r="F51" i="1"/>
  <c r="G51" i="1"/>
  <c r="I51" i="1"/>
  <c r="K51" i="1"/>
  <c r="L51" i="1"/>
  <c r="M51" i="1"/>
  <c r="N51" i="1"/>
  <c r="O51" i="1"/>
  <c r="Q51" i="1"/>
  <c r="R51" i="1"/>
  <c r="S51" i="1"/>
  <c r="C51" i="1"/>
  <c r="C56" i="1"/>
  <c r="D56" i="1"/>
  <c r="E56" i="1"/>
  <c r="I56" i="1"/>
  <c r="K56" i="1"/>
  <c r="L56" i="1"/>
  <c r="N56" i="1"/>
  <c r="O56" i="1"/>
  <c r="Q56" i="1"/>
  <c r="R56" i="1"/>
  <c r="S56" i="1"/>
  <c r="G56" i="1"/>
  <c r="S6" i="1"/>
  <c r="S7" i="1"/>
  <c r="S8" i="1"/>
  <c r="S11" i="1"/>
  <c r="S12" i="1"/>
  <c r="S13" i="1"/>
  <c r="S14" i="1"/>
  <c r="S15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G30" i="1"/>
  <c r="S54" i="1"/>
  <c r="S55" i="1"/>
  <c r="S49" i="1"/>
  <c r="S50" i="1"/>
  <c r="S48" i="1"/>
  <c r="S53" i="1"/>
  <c r="O6" i="1"/>
  <c r="O7" i="1"/>
  <c r="O8" i="1"/>
  <c r="O53" i="1"/>
  <c r="O54" i="1"/>
  <c r="O55" i="1"/>
  <c r="O49" i="1"/>
  <c r="O50" i="1"/>
  <c r="O48" i="1"/>
  <c r="O12" i="1"/>
  <c r="O13" i="1"/>
  <c r="O14" i="1"/>
  <c r="O15" i="1"/>
  <c r="O11" i="1"/>
  <c r="G7" i="1"/>
  <c r="G8" i="1"/>
  <c r="C9" i="1"/>
  <c r="D9" i="1"/>
  <c r="E9" i="1"/>
  <c r="F9" i="1"/>
  <c r="G11" i="1"/>
  <c r="G12" i="1"/>
  <c r="G13" i="1"/>
  <c r="G14" i="1"/>
  <c r="G15" i="1"/>
  <c r="C16" i="1"/>
  <c r="D16" i="1"/>
  <c r="E16" i="1"/>
  <c r="F16" i="1"/>
  <c r="G18" i="1"/>
  <c r="G19" i="1"/>
  <c r="G20" i="1"/>
  <c r="G21" i="1"/>
  <c r="G22" i="1"/>
  <c r="G23" i="1"/>
  <c r="G24" i="1"/>
  <c r="G25" i="1"/>
  <c r="G26" i="1"/>
  <c r="G27" i="1"/>
  <c r="G28" i="1"/>
  <c r="G29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8" i="1"/>
  <c r="G49" i="1"/>
  <c r="G50" i="1"/>
  <c r="G53" i="1"/>
  <c r="G54" i="1"/>
  <c r="G55" i="1"/>
  <c r="G6" i="1"/>
</calcChain>
</file>

<file path=xl/sharedStrings.xml><?xml version="1.0" encoding="utf-8"?>
<sst xmlns="http://schemas.openxmlformats.org/spreadsheetml/2006/main" count="123" uniqueCount="95">
  <si>
    <t>S1 Table</t>
  </si>
  <si>
    <t>Histone modification levels for Zee et al. 2016, "The oncoprotein BRD4-NUT generates aberrant histone modification patterns"</t>
  </si>
  <si>
    <t>EW0</t>
  </si>
  <si>
    <t>AA1</t>
  </si>
  <si>
    <t>AA1list</t>
  </si>
  <si>
    <t>H4K20un</t>
  </si>
  <si>
    <t>H4K20me1</t>
  </si>
  <si>
    <t>H4K20me2</t>
  </si>
  <si>
    <t>H4K20me3</t>
  </si>
  <si>
    <t>H3K9un</t>
  </si>
  <si>
    <t>H3K9me1</t>
  </si>
  <si>
    <t>H3K9me2</t>
  </si>
  <si>
    <t>H3K9me3</t>
  </si>
  <si>
    <t>H3K9K14ac1</t>
  </si>
  <si>
    <t>H3K9K14ac2</t>
  </si>
  <si>
    <t>H3K9me1K14ac</t>
  </si>
  <si>
    <t>H3K9me2K14ac</t>
  </si>
  <si>
    <t>H3K9me3K14ac</t>
  </si>
  <si>
    <t>H4K5K8K12K16un</t>
  </si>
  <si>
    <t>H4K5K8K12K16ac1</t>
  </si>
  <si>
    <t>H4K5K8K12K16ac2</t>
  </si>
  <si>
    <t>H4K5K8K12K16ac3</t>
  </si>
  <si>
    <t>H4K5K8K12K16ac4</t>
  </si>
  <si>
    <t>H2AzK4K7K11K15un</t>
  </si>
  <si>
    <t>H2AzK4K7K11K15ac1</t>
  </si>
  <si>
    <t>H2AzK4K7K11K15ac2</t>
  </si>
  <si>
    <t>H2AzK4K7K11K15ac3</t>
  </si>
  <si>
    <t>H2AzK4K7K11K15ac4</t>
  </si>
  <si>
    <t>H3K27K36un</t>
  </si>
  <si>
    <t>H3K27me1</t>
  </si>
  <si>
    <t>H3K36me1</t>
  </si>
  <si>
    <t>H3K27me1K36me1</t>
  </si>
  <si>
    <t>H3K27me2</t>
  </si>
  <si>
    <t>H3K36me2</t>
  </si>
  <si>
    <t>H3K27me3</t>
  </si>
  <si>
    <t>H3K27me2K36me1</t>
  </si>
  <si>
    <t>H3K27me1K36me2</t>
  </si>
  <si>
    <t>H3K27me3K36me1</t>
  </si>
  <si>
    <t>H3K27me1K36me3</t>
  </si>
  <si>
    <t>H3K27ac</t>
  </si>
  <si>
    <t>H33K36me2</t>
  </si>
  <si>
    <t>H33K27me3</t>
  </si>
  <si>
    <t>H33K27me2K36me1</t>
  </si>
  <si>
    <t>H33K27me1K36me2</t>
  </si>
  <si>
    <t>H33K27me3K36me1</t>
  </si>
  <si>
    <t>H33K27me1K36me3</t>
  </si>
  <si>
    <t>H33K27ac</t>
  </si>
  <si>
    <t>H33K27K36un</t>
  </si>
  <si>
    <t>H33K27me1</t>
  </si>
  <si>
    <t>H33K36me1</t>
  </si>
  <si>
    <t>H33K27me1K36me1</t>
  </si>
  <si>
    <t>H33K27me2</t>
  </si>
  <si>
    <t>H3K18K23un</t>
  </si>
  <si>
    <t>H3K18K23ac1</t>
  </si>
  <si>
    <t>H3K18K23ac2</t>
  </si>
  <si>
    <t>H3K79un</t>
  </si>
  <si>
    <t>H3K79me1</t>
  </si>
  <si>
    <t>H3K79me2</t>
  </si>
  <si>
    <t>H3K79me3</t>
  </si>
  <si>
    <t>EWO</t>
  </si>
  <si>
    <t>EW0n</t>
  </si>
  <si>
    <t>ID-&gt;</t>
  </si>
  <si>
    <t>Genomic_1</t>
  </si>
  <si>
    <t>Genomic_2</t>
  </si>
  <si>
    <t>Genomic_3</t>
  </si>
  <si>
    <t>Genomic_4</t>
  </si>
  <si>
    <t>EW7</t>
  </si>
  <si>
    <t>H3K27me2K36me2</t>
  </si>
  <si>
    <t>H3K27me3K36me2</t>
  </si>
  <si>
    <t>H3K18me1</t>
  </si>
  <si>
    <t>H3K23me1</t>
  </si>
  <si>
    <t>0hr_B4Ninduction</t>
  </si>
  <si>
    <t>7hr_B4Ninduction</t>
  </si>
  <si>
    <t>L3MBTL3</t>
  </si>
  <si>
    <t>L3</t>
  </si>
  <si>
    <t>293_Ave</t>
  </si>
  <si>
    <t>BRD4_8915</t>
  </si>
  <si>
    <t>BRD4_92015</t>
  </si>
  <si>
    <t>Brd4_rep1_9815</t>
  </si>
  <si>
    <t>Brd4_rep2_9815</t>
  </si>
  <si>
    <t>BRD4_1</t>
  </si>
  <si>
    <t>BRD4_2</t>
  </si>
  <si>
    <t>BRD4_3</t>
  </si>
  <si>
    <t>BRD4_4</t>
  </si>
  <si>
    <t>BRD4_Ave</t>
  </si>
  <si>
    <t>B4N_1</t>
  </si>
  <si>
    <t>B4N_2</t>
  </si>
  <si>
    <t>B4N_Ave</t>
  </si>
  <si>
    <t>H3K27acK36me1</t>
  </si>
  <si>
    <t>H33K27acK36me1</t>
  </si>
  <si>
    <t>Log_transform</t>
  </si>
  <si>
    <t>B4N_old</t>
  </si>
  <si>
    <t>B4N_new</t>
  </si>
  <si>
    <t>Tab1=histone PTM quantifications</t>
  </si>
  <si>
    <t>Tab2=global histone PTM during B4N induction for S3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Font="1"/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6"/>
  <sheetViews>
    <sheetView tabSelected="1" workbookViewId="0">
      <selection activeCell="B4" sqref="B4:R56"/>
    </sheetView>
  </sheetViews>
  <sheetFormatPr baseColWidth="10" defaultRowHeight="15" x14ac:dyDescent="0"/>
  <cols>
    <col min="1" max="1" width="16.83203125" customWidth="1"/>
    <col min="3" max="6" width="12.1640625" bestFit="1" customWidth="1"/>
  </cols>
  <sheetData>
    <row r="1" spans="1:19">
      <c r="A1" s="1" t="s">
        <v>0</v>
      </c>
    </row>
    <row r="2" spans="1:19">
      <c r="A2" t="s">
        <v>1</v>
      </c>
    </row>
    <row r="3" spans="1:19">
      <c r="A3" t="s">
        <v>93</v>
      </c>
    </row>
    <row r="4" spans="1:19">
      <c r="C4" t="s">
        <v>62</v>
      </c>
      <c r="D4" t="s">
        <v>63</v>
      </c>
      <c r="E4" s="3" t="s">
        <v>64</v>
      </c>
      <c r="F4" s="3" t="s">
        <v>65</v>
      </c>
      <c r="I4" t="s">
        <v>73</v>
      </c>
      <c r="K4" t="s">
        <v>80</v>
      </c>
      <c r="L4" t="s">
        <v>81</v>
      </c>
      <c r="M4" t="s">
        <v>82</v>
      </c>
      <c r="N4" t="s">
        <v>83</v>
      </c>
      <c r="Q4" t="s">
        <v>85</v>
      </c>
      <c r="R4" t="s">
        <v>86</v>
      </c>
    </row>
    <row r="5" spans="1:19">
      <c r="B5" t="s">
        <v>61</v>
      </c>
      <c r="C5" t="s">
        <v>3</v>
      </c>
      <c r="D5" t="s">
        <v>4</v>
      </c>
      <c r="E5" t="s">
        <v>59</v>
      </c>
      <c r="F5" t="s">
        <v>60</v>
      </c>
      <c r="G5" t="s">
        <v>75</v>
      </c>
      <c r="I5" s="1" t="s">
        <v>74</v>
      </c>
      <c r="K5" s="4" t="s">
        <v>76</v>
      </c>
      <c r="L5" s="4" t="s">
        <v>78</v>
      </c>
      <c r="M5" s="4" t="s">
        <v>79</v>
      </c>
      <c r="N5" s="4" t="s">
        <v>77</v>
      </c>
      <c r="O5" s="2" t="s">
        <v>84</v>
      </c>
      <c r="Q5" s="4" t="s">
        <v>91</v>
      </c>
      <c r="R5" s="4" t="s">
        <v>92</v>
      </c>
      <c r="S5" s="1" t="s">
        <v>87</v>
      </c>
    </row>
    <row r="6" spans="1:19">
      <c r="B6" s="2" t="s">
        <v>9</v>
      </c>
      <c r="C6" s="4">
        <v>0.66752676109494635</v>
      </c>
      <c r="D6" s="4">
        <v>0.67715274318521157</v>
      </c>
      <c r="E6" s="4">
        <v>0.68842603191003593</v>
      </c>
      <c r="F6" s="4">
        <v>0.7209664677221751</v>
      </c>
      <c r="G6" s="1">
        <f>AVERAGE(C6:F6)</f>
        <v>0.68851800097809213</v>
      </c>
      <c r="I6" s="1">
        <v>0.55532198352051243</v>
      </c>
      <c r="K6">
        <v>0.2543659525225635</v>
      </c>
      <c r="L6">
        <v>0.26114884866205712</v>
      </c>
      <c r="M6">
        <v>0.24622446151211957</v>
      </c>
      <c r="N6">
        <v>0.31220008159661689</v>
      </c>
      <c r="O6" s="1">
        <f t="shared" ref="O6:O8" si="0">AVERAGE(K6:N6)</f>
        <v>0.26848483607333928</v>
      </c>
      <c r="Q6">
        <v>2.0857099399193856E-2</v>
      </c>
      <c r="R6">
        <v>5.2763535973857682E-2</v>
      </c>
      <c r="S6" s="1">
        <f t="shared" ref="S6:S45" si="1">AVERAGE(Q6:R6)</f>
        <v>3.6810317686525769E-2</v>
      </c>
    </row>
    <row r="7" spans="1:19">
      <c r="B7" s="2" t="s">
        <v>13</v>
      </c>
      <c r="C7" s="4">
        <v>0.31784170363438952</v>
      </c>
      <c r="D7" s="4">
        <v>0.30778664125105426</v>
      </c>
      <c r="E7" s="4">
        <v>0.29804193869443807</v>
      </c>
      <c r="F7" s="4">
        <v>0.27074036938883983</v>
      </c>
      <c r="G7" s="1">
        <f t="shared" ref="G7:G55" si="2">AVERAGE(C7:F7)</f>
        <v>0.29860266324218043</v>
      </c>
      <c r="I7" s="1">
        <v>0.37687153944476215</v>
      </c>
      <c r="K7">
        <v>0.4807127629967537</v>
      </c>
      <c r="L7">
        <v>0.4528560800734186</v>
      </c>
      <c r="M7">
        <v>0.44826961364315182</v>
      </c>
      <c r="N7">
        <v>0.47214128868837257</v>
      </c>
      <c r="O7" s="1">
        <f t="shared" si="0"/>
        <v>0.46349493635042416</v>
      </c>
      <c r="Q7">
        <v>0.46452835450097602</v>
      </c>
      <c r="R7">
        <v>0.46083674034299543</v>
      </c>
      <c r="S7" s="1">
        <f t="shared" si="1"/>
        <v>0.46268254742198572</v>
      </c>
    </row>
    <row r="8" spans="1:19">
      <c r="B8" s="2" t="s">
        <v>14</v>
      </c>
      <c r="C8" s="4">
        <v>1.463153527066415E-2</v>
      </c>
      <c r="D8" s="4">
        <v>1.5060615563734151E-2</v>
      </c>
      <c r="E8" s="4">
        <v>1.3532029395526033E-2</v>
      </c>
      <c r="F8" s="4">
        <v>8.293162888985052E-3</v>
      </c>
      <c r="G8" s="1">
        <f t="shared" si="2"/>
        <v>1.2879335779727346E-2</v>
      </c>
      <c r="I8" s="1">
        <v>6.7806477034725463E-2</v>
      </c>
      <c r="K8">
        <v>0.26492128448068281</v>
      </c>
      <c r="L8">
        <v>0.28599507126452428</v>
      </c>
      <c r="M8">
        <v>0.3055059248447286</v>
      </c>
      <c r="N8">
        <v>0.21565862971501054</v>
      </c>
      <c r="O8" s="1">
        <f t="shared" si="0"/>
        <v>0.26802022757623656</v>
      </c>
      <c r="Q8">
        <v>0.51461454609983015</v>
      </c>
      <c r="R8">
        <v>0.48639972368314688</v>
      </c>
      <c r="S8" s="1">
        <f t="shared" si="1"/>
        <v>0.50050713489148846</v>
      </c>
    </row>
    <row r="9" spans="1:19">
      <c r="B9" s="2"/>
      <c r="C9" s="4">
        <f>SUM(C6:C8)</f>
        <v>1</v>
      </c>
      <c r="D9" s="4">
        <f t="shared" ref="D9:F9" si="3">SUM(D6:D8)</f>
        <v>1</v>
      </c>
      <c r="E9" s="4">
        <f t="shared" si="3"/>
        <v>1</v>
      </c>
      <c r="F9" s="4">
        <f t="shared" si="3"/>
        <v>1</v>
      </c>
      <c r="G9" s="4">
        <f t="shared" ref="G9" si="4">SUM(G6:G8)</f>
        <v>0.99999999999999989</v>
      </c>
      <c r="H9" s="4"/>
      <c r="I9" s="4">
        <f t="shared" ref="I9" si="5">SUM(I6:I8)</f>
        <v>1</v>
      </c>
      <c r="J9" s="4"/>
      <c r="K9" s="4">
        <f t="shared" ref="K9" si="6">SUM(K6:K8)</f>
        <v>1</v>
      </c>
      <c r="L9" s="4">
        <f t="shared" ref="L9" si="7">SUM(L6:L8)</f>
        <v>1</v>
      </c>
      <c r="M9" s="4">
        <f t="shared" ref="M9" si="8">SUM(M6:M8)</f>
        <v>1</v>
      </c>
      <c r="N9" s="4">
        <f t="shared" ref="N9" si="9">SUM(N6:N8)</f>
        <v>1</v>
      </c>
      <c r="O9" s="4">
        <f t="shared" ref="O9" si="10">SUM(O6:O8)</f>
        <v>1</v>
      </c>
      <c r="P9" s="4"/>
      <c r="Q9" s="4">
        <f t="shared" ref="Q9" si="11">SUM(Q6:Q8)</f>
        <v>1</v>
      </c>
      <c r="R9" s="4">
        <f t="shared" ref="R9" si="12">SUM(R6:R8)</f>
        <v>1</v>
      </c>
      <c r="S9" s="4">
        <f t="shared" ref="S9" si="13">SUM(S6:S8)</f>
        <v>1</v>
      </c>
    </row>
    <row r="10" spans="1:19">
      <c r="C10" s="5"/>
      <c r="D10" s="5"/>
      <c r="E10" s="5"/>
      <c r="F10" s="5"/>
      <c r="G10" s="1"/>
      <c r="O10" s="1"/>
      <c r="S10" s="1"/>
    </row>
    <row r="11" spans="1:19">
      <c r="B11" s="2" t="s">
        <v>18</v>
      </c>
      <c r="C11" s="4">
        <v>0.58963091384125732</v>
      </c>
      <c r="D11" s="4">
        <v>0.59669940501819685</v>
      </c>
      <c r="E11" s="4">
        <v>0.56561582103536956</v>
      </c>
      <c r="F11" s="4">
        <v>0.54194535806431088</v>
      </c>
      <c r="G11" s="1">
        <f t="shared" si="2"/>
        <v>0.57347287448978368</v>
      </c>
      <c r="I11" s="1">
        <v>0.37672420136998447</v>
      </c>
      <c r="K11">
        <v>0.20040309915192125</v>
      </c>
      <c r="L11">
        <v>0.19683003128258603</v>
      </c>
      <c r="M11">
        <v>0.2017502767312559</v>
      </c>
      <c r="N11">
        <v>0.19002723862002388</v>
      </c>
      <c r="O11" s="1">
        <f>AVERAGE(K11:N11)</f>
        <v>0.19725266144644676</v>
      </c>
      <c r="Q11">
        <v>4.7829320398290451E-2</v>
      </c>
      <c r="R11">
        <v>4.5432155088175726E-2</v>
      </c>
      <c r="S11" s="1">
        <f t="shared" si="1"/>
        <v>4.6630737743233092E-2</v>
      </c>
    </row>
    <row r="12" spans="1:19">
      <c r="B12" s="2" t="s">
        <v>19</v>
      </c>
      <c r="C12" s="4">
        <v>0.31503147041663893</v>
      </c>
      <c r="D12" s="4">
        <v>0.30890724730949198</v>
      </c>
      <c r="E12" s="4">
        <v>0.3628799728761089</v>
      </c>
      <c r="F12" s="4">
        <v>0.39196065644177186</v>
      </c>
      <c r="G12" s="1">
        <f t="shared" si="2"/>
        <v>0.34469483676100293</v>
      </c>
      <c r="I12" s="1">
        <v>0.32505387661540863</v>
      </c>
      <c r="K12">
        <v>0.25799706836980418</v>
      </c>
      <c r="L12">
        <v>0.26419867777532013</v>
      </c>
      <c r="M12">
        <v>0.24784085319276855</v>
      </c>
      <c r="N12">
        <v>0.25990540428366088</v>
      </c>
      <c r="O12" s="1">
        <f t="shared" ref="O12:O45" si="14">AVERAGE(K12:N12)</f>
        <v>0.25748550090538841</v>
      </c>
      <c r="Q12">
        <v>7.5062607642948947E-2</v>
      </c>
      <c r="R12">
        <v>7.3291431495427065E-2</v>
      </c>
      <c r="S12" s="1">
        <f t="shared" si="1"/>
        <v>7.4177019569188013E-2</v>
      </c>
    </row>
    <row r="13" spans="1:19">
      <c r="B13" s="2" t="s">
        <v>20</v>
      </c>
      <c r="C13" s="4">
        <v>7.7057387321675136E-2</v>
      </c>
      <c r="D13" s="4">
        <v>7.5082035439318531E-2</v>
      </c>
      <c r="E13" s="4">
        <v>6.0254506128025104E-2</v>
      </c>
      <c r="F13" s="4">
        <v>5.4330775738727952E-2</v>
      </c>
      <c r="G13" s="1">
        <f t="shared" si="2"/>
        <v>6.6681176156936681E-2</v>
      </c>
      <c r="I13" s="1">
        <v>0.16205765700624405</v>
      </c>
      <c r="K13">
        <v>0.19819867611303063</v>
      </c>
      <c r="L13">
        <v>0.20271305336998768</v>
      </c>
      <c r="M13">
        <v>0.20880997333205237</v>
      </c>
      <c r="N13">
        <v>0.22858911755938849</v>
      </c>
      <c r="O13" s="1">
        <f t="shared" si="14"/>
        <v>0.20957770509361481</v>
      </c>
      <c r="Q13">
        <v>0.22357909908592608</v>
      </c>
      <c r="R13">
        <v>0.11830230768361338</v>
      </c>
      <c r="S13" s="1">
        <f t="shared" si="1"/>
        <v>0.17094070338476974</v>
      </c>
    </row>
    <row r="14" spans="1:19">
      <c r="B14" s="2" t="s">
        <v>21</v>
      </c>
      <c r="C14" s="4">
        <v>1.5900390745286933E-2</v>
      </c>
      <c r="D14" s="4">
        <v>1.663815463555212E-2</v>
      </c>
      <c r="E14" s="4">
        <v>9.8761704721867724E-3</v>
      </c>
      <c r="F14" s="4">
        <v>1.0444149725719293E-2</v>
      </c>
      <c r="G14" s="1">
        <f t="shared" si="2"/>
        <v>1.3214716394686282E-2</v>
      </c>
      <c r="I14" s="1">
        <v>8.9731642032990486E-2</v>
      </c>
      <c r="K14">
        <v>0.16827749275817541</v>
      </c>
      <c r="L14">
        <v>0.16485677069618676</v>
      </c>
      <c r="M14">
        <v>0.17488119893615672</v>
      </c>
      <c r="N14">
        <v>0.16205069989754858</v>
      </c>
      <c r="O14" s="1">
        <f t="shared" si="14"/>
        <v>0.16751654057201687</v>
      </c>
      <c r="Q14">
        <v>0.27379506806107057</v>
      </c>
      <c r="R14">
        <v>0.22120553581024777</v>
      </c>
      <c r="S14" s="1">
        <f t="shared" si="1"/>
        <v>0.24750030193565917</v>
      </c>
    </row>
    <row r="15" spans="1:19">
      <c r="B15" s="2" t="s">
        <v>22</v>
      </c>
      <c r="C15" s="4">
        <v>2.3798376751416397E-3</v>
      </c>
      <c r="D15" s="4">
        <v>2.6731575974405365E-3</v>
      </c>
      <c r="E15" s="4">
        <v>1.3735294883096866E-3</v>
      </c>
      <c r="F15" s="4">
        <v>1.3190600294700429E-3</v>
      </c>
      <c r="G15" s="1">
        <f t="shared" si="2"/>
        <v>1.9363961975904765E-3</v>
      </c>
      <c r="I15" s="1">
        <v>4.6432622975372324E-2</v>
      </c>
      <c r="K15">
        <v>0.17512366360706849</v>
      </c>
      <c r="L15">
        <v>0.17140146687591942</v>
      </c>
      <c r="M15">
        <v>0.16671769780776649</v>
      </c>
      <c r="N15">
        <v>0.15942753963937814</v>
      </c>
      <c r="O15" s="1">
        <f t="shared" si="14"/>
        <v>0.16816759198253314</v>
      </c>
      <c r="Q15">
        <v>0.37973390481176394</v>
      </c>
      <c r="R15">
        <v>0.54176856992253608</v>
      </c>
      <c r="S15" s="1">
        <f t="shared" si="1"/>
        <v>0.46075123736715001</v>
      </c>
    </row>
    <row r="16" spans="1:19">
      <c r="B16" s="2"/>
      <c r="C16" s="4">
        <f>SUM(C11:C15)</f>
        <v>0.99999999999999989</v>
      </c>
      <c r="D16" s="4">
        <f t="shared" ref="D16:F16" si="15">SUM(D11:D15)</f>
        <v>1</v>
      </c>
      <c r="E16" s="4">
        <f t="shared" si="15"/>
        <v>1</v>
      </c>
      <c r="F16" s="4">
        <f t="shared" si="15"/>
        <v>0.99999999999999989</v>
      </c>
      <c r="G16" s="4">
        <f t="shared" ref="G16" si="16">SUM(G11:G15)</f>
        <v>1.0000000000000002</v>
      </c>
      <c r="H16" s="4"/>
      <c r="I16" s="4">
        <f t="shared" ref="I16" si="17">SUM(I11:I15)</f>
        <v>0.99999999999999989</v>
      </c>
      <c r="J16" s="4"/>
      <c r="K16" s="4">
        <f t="shared" ref="K16" si="18">SUM(K11:K15)</f>
        <v>1</v>
      </c>
      <c r="L16" s="4">
        <f t="shared" ref="L16" si="19">SUM(L11:L15)</f>
        <v>1</v>
      </c>
      <c r="M16" s="4">
        <f t="shared" ref="M16" si="20">SUM(M11:M15)</f>
        <v>1</v>
      </c>
      <c r="N16" s="4">
        <f t="shared" ref="N16" si="21">SUM(N11:N15)</f>
        <v>1</v>
      </c>
      <c r="O16" s="4">
        <f t="shared" ref="O16" si="22">SUM(O11:O15)</f>
        <v>1</v>
      </c>
      <c r="P16" s="4"/>
      <c r="Q16" s="4">
        <f t="shared" ref="Q16" si="23">SUM(Q11:Q15)</f>
        <v>1</v>
      </c>
      <c r="R16" s="4">
        <f t="shared" ref="R16" si="24">SUM(R11:R15)</f>
        <v>1</v>
      </c>
      <c r="S16" s="4">
        <f t="shared" ref="S16" si="25">SUM(S11:S15)</f>
        <v>1</v>
      </c>
    </row>
    <row r="17" spans="2:19">
      <c r="C17" s="5"/>
      <c r="D17" s="5"/>
      <c r="E17" s="5"/>
      <c r="F17" s="5"/>
      <c r="G17" s="1"/>
      <c r="O17" s="1"/>
      <c r="S17" s="1"/>
    </row>
    <row r="18" spans="2:19">
      <c r="B18" s="2" t="s">
        <v>28</v>
      </c>
      <c r="C18" s="4">
        <v>9.2581491740082109E-2</v>
      </c>
      <c r="D18" s="4">
        <v>9.5495692037290053E-2</v>
      </c>
      <c r="E18" s="4">
        <v>7.1575793967000229E-2</v>
      </c>
      <c r="F18" s="4">
        <v>4.7950039542892481E-2</v>
      </c>
      <c r="G18" s="1">
        <f t="shared" si="2"/>
        <v>7.69007543218162E-2</v>
      </c>
      <c r="I18" s="1">
        <v>3.5240248037170095E-2</v>
      </c>
      <c r="K18">
        <v>4.3296292899562612E-2</v>
      </c>
      <c r="L18">
        <v>9.1282660846208508E-2</v>
      </c>
      <c r="M18">
        <v>8.0983716587998675E-2</v>
      </c>
      <c r="N18">
        <v>5.7994451745065304E-2</v>
      </c>
      <c r="O18" s="1">
        <f t="shared" si="14"/>
        <v>6.8389280519708773E-2</v>
      </c>
      <c r="Q18">
        <v>2.5504374467995611E-2</v>
      </c>
      <c r="S18" s="1">
        <f t="shared" si="1"/>
        <v>2.5504374467995611E-2</v>
      </c>
    </row>
    <row r="19" spans="2:19">
      <c r="B19" s="2" t="s">
        <v>29</v>
      </c>
      <c r="C19" s="4">
        <v>8.0638019467633076E-2</v>
      </c>
      <c r="D19" s="4">
        <v>7.8788478752436428E-2</v>
      </c>
      <c r="E19" s="4">
        <v>7.366303851560016E-2</v>
      </c>
      <c r="F19" s="4">
        <v>5.9683040877485501E-2</v>
      </c>
      <c r="G19" s="1">
        <f t="shared" si="2"/>
        <v>7.3193144403288793E-2</v>
      </c>
      <c r="I19" s="1">
        <v>3.6532474225352086E-2</v>
      </c>
      <c r="K19">
        <v>4.2901761650894397E-2</v>
      </c>
      <c r="L19">
        <v>8.3585666699229025E-2</v>
      </c>
      <c r="M19">
        <v>6.1543174052849578E-2</v>
      </c>
      <c r="N19">
        <v>5.25090996764715E-2</v>
      </c>
      <c r="O19" s="1">
        <f t="shared" si="14"/>
        <v>6.0134925519861118E-2</v>
      </c>
      <c r="Q19">
        <v>1.8800115256512911E-2</v>
      </c>
      <c r="S19" s="1">
        <f t="shared" si="1"/>
        <v>1.8800115256512911E-2</v>
      </c>
    </row>
    <row r="20" spans="2:19">
      <c r="B20" s="2" t="s">
        <v>30</v>
      </c>
      <c r="C20" s="4">
        <v>3.2627765232172104E-2</v>
      </c>
      <c r="D20" s="4">
        <v>3.2574716569325264E-2</v>
      </c>
      <c r="E20" s="4">
        <v>2.8900772069276329E-2</v>
      </c>
      <c r="F20" s="4">
        <v>1.8911735766797992E-2</v>
      </c>
      <c r="G20" s="1">
        <f t="shared" si="2"/>
        <v>2.8253747409392925E-2</v>
      </c>
      <c r="I20" s="1">
        <v>1.9530510287641609E-2</v>
      </c>
      <c r="K20">
        <v>2.8470959574866329E-2</v>
      </c>
      <c r="L20">
        <v>5.2816332678854931E-2</v>
      </c>
      <c r="M20">
        <v>4.0480822001112637E-2</v>
      </c>
      <c r="N20">
        <v>3.4195016831779119E-2</v>
      </c>
      <c r="O20" s="1">
        <f t="shared" si="14"/>
        <v>3.8990782771653257E-2</v>
      </c>
      <c r="Q20">
        <v>6.4033834689195598E-3</v>
      </c>
      <c r="S20" s="1">
        <f t="shared" si="1"/>
        <v>6.4033834689195598E-3</v>
      </c>
    </row>
    <row r="21" spans="2:19">
      <c r="B21" s="2" t="s">
        <v>31</v>
      </c>
      <c r="C21" s="4">
        <v>5.0283081099006456E-2</v>
      </c>
      <c r="D21" s="4">
        <v>4.9210699116843365E-2</v>
      </c>
      <c r="E21" s="4">
        <v>5.6186817509547383E-2</v>
      </c>
      <c r="F21" s="4">
        <v>4.1185630735565755E-2</v>
      </c>
      <c r="G21" s="1">
        <f t="shared" si="2"/>
        <v>4.9216557115240735E-2</v>
      </c>
      <c r="I21" s="1">
        <v>4.6790985084907519E-2</v>
      </c>
      <c r="K21">
        <v>6.1156843900022538E-2</v>
      </c>
      <c r="L21">
        <v>0.10144286015762664</v>
      </c>
      <c r="M21">
        <v>7.6291865651527929E-2</v>
      </c>
      <c r="N21">
        <v>5.8000346644086841E-2</v>
      </c>
      <c r="O21" s="1">
        <f t="shared" si="14"/>
        <v>7.4222979088315988E-2</v>
      </c>
      <c r="Q21">
        <v>5.3340602266169559E-2</v>
      </c>
      <c r="S21" s="1">
        <f t="shared" si="1"/>
        <v>5.3340602266169559E-2</v>
      </c>
    </row>
    <row r="22" spans="2:19">
      <c r="B22" s="2" t="s">
        <v>32</v>
      </c>
      <c r="C22" s="4">
        <v>0.18868247703658406</v>
      </c>
      <c r="D22" s="4">
        <v>0.20320926109849544</v>
      </c>
      <c r="E22" s="4">
        <v>0.21528242276566809</v>
      </c>
      <c r="F22" s="4">
        <v>0.22557737167839476</v>
      </c>
      <c r="G22" s="1">
        <f t="shared" si="2"/>
        <v>0.20818788314478559</v>
      </c>
      <c r="I22" s="1">
        <v>0.18640365793503336</v>
      </c>
      <c r="K22">
        <v>0.17212738327115226</v>
      </c>
      <c r="L22">
        <v>0.16466726372596321</v>
      </c>
      <c r="M22">
        <v>0.19633640122255097</v>
      </c>
      <c r="N22">
        <v>0.14169555129085504</v>
      </c>
      <c r="O22" s="1">
        <f t="shared" si="14"/>
        <v>0.1687066498776304</v>
      </c>
      <c r="Q22">
        <v>2.5798062958351634E-2</v>
      </c>
      <c r="S22" s="1">
        <f t="shared" si="1"/>
        <v>2.5798062958351634E-2</v>
      </c>
    </row>
    <row r="23" spans="2:19">
      <c r="B23" s="2" t="s">
        <v>33</v>
      </c>
      <c r="C23" s="4">
        <v>3.386621045762065E-2</v>
      </c>
      <c r="D23" s="4">
        <v>3.1335921797012847E-2</v>
      </c>
      <c r="E23" s="4">
        <v>2.6827709422459808E-2</v>
      </c>
      <c r="F23" s="4">
        <v>3.6803868976519299E-2</v>
      </c>
      <c r="G23" s="1">
        <f t="shared" si="2"/>
        <v>3.220842766340315E-2</v>
      </c>
      <c r="I23" s="1">
        <v>3.6878379957564267E-2</v>
      </c>
      <c r="K23">
        <v>4.0046694607516073E-2</v>
      </c>
      <c r="L23">
        <v>5.0948347410957502E-2</v>
      </c>
      <c r="M23">
        <v>4.808235026490857E-2</v>
      </c>
      <c r="N23">
        <v>4.4072177024580009E-2</v>
      </c>
      <c r="O23" s="1">
        <f t="shared" si="14"/>
        <v>4.5787392326990542E-2</v>
      </c>
      <c r="Q23">
        <v>1.1050834397774229E-2</v>
      </c>
      <c r="S23" s="1">
        <f t="shared" si="1"/>
        <v>1.1050834397774229E-2</v>
      </c>
    </row>
    <row r="24" spans="2:19">
      <c r="B24" s="2" t="s">
        <v>34</v>
      </c>
      <c r="C24" s="4">
        <v>0.14149783153840431</v>
      </c>
      <c r="D24" s="4">
        <v>0.14893747119029513</v>
      </c>
      <c r="E24" s="4">
        <v>0.16987417777348113</v>
      </c>
      <c r="F24" s="4">
        <v>0.21608344884046965</v>
      </c>
      <c r="G24" s="1">
        <f t="shared" si="2"/>
        <v>0.16909823233566257</v>
      </c>
      <c r="I24" s="1">
        <v>0.11835483436490438</v>
      </c>
      <c r="K24">
        <v>7.9964651745712129E-2</v>
      </c>
      <c r="L24">
        <v>4.18020054928461E-2</v>
      </c>
      <c r="M24">
        <v>4.9779086450210175E-2</v>
      </c>
      <c r="N24">
        <v>6.7417342318548235E-2</v>
      </c>
      <c r="O24" s="1">
        <f t="shared" si="14"/>
        <v>5.974077150182916E-2</v>
      </c>
      <c r="Q24">
        <v>3.0985498416284153E-3</v>
      </c>
      <c r="S24" s="1">
        <f t="shared" si="1"/>
        <v>3.0985498416284153E-3</v>
      </c>
    </row>
    <row r="25" spans="2:19">
      <c r="B25" s="2" t="s">
        <v>35</v>
      </c>
      <c r="C25" s="4">
        <v>0.16405690820980731</v>
      </c>
      <c r="D25" s="4">
        <v>0.16294238301059288</v>
      </c>
      <c r="E25" s="4">
        <v>0.17283952017081441</v>
      </c>
      <c r="F25" s="4">
        <v>0.15064609515832625</v>
      </c>
      <c r="G25" s="1">
        <f t="shared" si="2"/>
        <v>0.16262122663738521</v>
      </c>
      <c r="I25" s="1">
        <v>0.26977084143462471</v>
      </c>
      <c r="K25">
        <v>0.25869814916022327</v>
      </c>
      <c r="L25">
        <v>0.20799020444930974</v>
      </c>
      <c r="M25">
        <v>0.23265391311659656</v>
      </c>
      <c r="N25">
        <v>0.24868357082722839</v>
      </c>
      <c r="O25" s="1">
        <f t="shared" si="14"/>
        <v>0.23700645938833947</v>
      </c>
      <c r="Q25">
        <v>5.0600522657945235E-2</v>
      </c>
      <c r="S25" s="1">
        <f t="shared" si="1"/>
        <v>5.0600522657945235E-2</v>
      </c>
    </row>
    <row r="26" spans="2:19">
      <c r="B26" s="2" t="s">
        <v>36</v>
      </c>
      <c r="C26" s="4">
        <v>0.12778303588118703</v>
      </c>
      <c r="D26" s="4">
        <v>0.11037565592936194</v>
      </c>
      <c r="E26" s="4">
        <v>8.7098997982409054E-2</v>
      </c>
      <c r="F26" s="4">
        <v>9.0044795548727879E-2</v>
      </c>
      <c r="G26" s="1">
        <f t="shared" si="2"/>
        <v>0.10382562133542148</v>
      </c>
      <c r="I26" s="1">
        <v>0.13713012955008699</v>
      </c>
      <c r="K26">
        <v>0.18041199399543351</v>
      </c>
      <c r="L26">
        <v>0.14918930930778657</v>
      </c>
      <c r="M26">
        <v>0.16778588690877941</v>
      </c>
      <c r="N26">
        <v>0.19142903455708116</v>
      </c>
      <c r="O26" s="1">
        <f t="shared" si="14"/>
        <v>0.17220405619227017</v>
      </c>
      <c r="Q26">
        <v>0.50083682045706146</v>
      </c>
      <c r="S26" s="1">
        <f t="shared" si="1"/>
        <v>0.50083682045706146</v>
      </c>
    </row>
    <row r="27" spans="2:19">
      <c r="B27" s="2" t="s">
        <v>37</v>
      </c>
      <c r="C27" s="4">
        <v>5.6976209045320664E-2</v>
      </c>
      <c r="D27" s="4">
        <v>6.0759667820449233E-2</v>
      </c>
      <c r="E27" s="4">
        <v>7.1210198764872931E-2</v>
      </c>
      <c r="F27" s="4">
        <v>8.6657907031234188E-2</v>
      </c>
      <c r="G27" s="1">
        <f t="shared" si="2"/>
        <v>6.8900995665469256E-2</v>
      </c>
      <c r="I27" s="1">
        <v>8.2361286608467282E-2</v>
      </c>
      <c r="K27">
        <v>5.503806381028134E-2</v>
      </c>
      <c r="L27">
        <v>2.3985229120883626E-2</v>
      </c>
      <c r="M27">
        <v>2.1749755437251168E-2</v>
      </c>
      <c r="N27">
        <v>5.519041745213725E-2</v>
      </c>
      <c r="O27" s="1">
        <f t="shared" si="14"/>
        <v>3.8990866455138343E-2</v>
      </c>
      <c r="Q27">
        <v>1.3547174506652417E-2</v>
      </c>
      <c r="S27" s="1">
        <f t="shared" si="1"/>
        <v>1.3547174506652417E-2</v>
      </c>
    </row>
    <row r="28" spans="2:19">
      <c r="B28" s="2" t="s">
        <v>38</v>
      </c>
      <c r="C28" s="4">
        <v>3.0255571992817983E-2</v>
      </c>
      <c r="D28" s="4">
        <v>2.5570322852392489E-2</v>
      </c>
      <c r="E28" s="4">
        <v>2.5121565925769057E-2</v>
      </c>
      <c r="F28" s="4">
        <v>2.585232706585135E-2</v>
      </c>
      <c r="G28" s="1">
        <f t="shared" si="2"/>
        <v>2.6699946959207719E-2</v>
      </c>
      <c r="I28" s="1">
        <v>2.8846745267828006E-2</v>
      </c>
      <c r="K28">
        <v>3.0524690421502704E-2</v>
      </c>
      <c r="L28">
        <v>1.6163106060549569E-2</v>
      </c>
      <c r="M28">
        <v>1.5274229355187696E-2</v>
      </c>
      <c r="N28">
        <v>3.4564135068955268E-2</v>
      </c>
      <c r="O28" s="1">
        <f t="shared" si="14"/>
        <v>2.4131540226548811E-2</v>
      </c>
      <c r="Q28">
        <v>0.24146087509522807</v>
      </c>
      <c r="S28" s="1">
        <f t="shared" si="1"/>
        <v>0.24146087509522807</v>
      </c>
    </row>
    <row r="29" spans="2:19">
      <c r="B29" s="2" t="s">
        <v>39</v>
      </c>
      <c r="C29" s="4">
        <v>7.5139829936423882E-4</v>
      </c>
      <c r="D29" s="4">
        <v>7.9972982550495118E-4</v>
      </c>
      <c r="E29" s="4">
        <v>1.418985133101455E-3</v>
      </c>
      <c r="F29" s="4">
        <v>6.0373877773486711E-4</v>
      </c>
      <c r="G29" s="1">
        <f t="shared" si="2"/>
        <v>8.9346300892637802E-4</v>
      </c>
      <c r="I29" s="1">
        <v>1.435931598384227E-3</v>
      </c>
      <c r="K29">
        <v>3.5490083703220584E-3</v>
      </c>
      <c r="L29">
        <v>7.8544865575902473E-3</v>
      </c>
      <c r="M29">
        <v>4.6359937806360356E-3</v>
      </c>
      <c r="N29">
        <v>8.4682651230556273E-3</v>
      </c>
      <c r="O29" s="1">
        <f t="shared" si="14"/>
        <v>6.1269384579009925E-3</v>
      </c>
      <c r="Q29">
        <v>1.2081650368687949E-2</v>
      </c>
      <c r="S29" s="1">
        <f t="shared" si="1"/>
        <v>1.2081650368687949E-2</v>
      </c>
    </row>
    <row r="30" spans="2:19">
      <c r="B30" s="2" t="s">
        <v>88</v>
      </c>
      <c r="C30" s="4">
        <v>0</v>
      </c>
      <c r="D30" s="4">
        <v>0</v>
      </c>
      <c r="E30" s="4">
        <v>0</v>
      </c>
      <c r="F30" s="4">
        <v>0</v>
      </c>
      <c r="G30" s="1">
        <f t="shared" si="2"/>
        <v>0</v>
      </c>
      <c r="I30" s="1">
        <v>7.2397564803547063E-4</v>
      </c>
      <c r="K30">
        <v>3.8135065925107934E-3</v>
      </c>
      <c r="L30">
        <v>8.2725274921943565E-3</v>
      </c>
      <c r="M30">
        <v>4.4028051703906019E-3</v>
      </c>
      <c r="N30">
        <v>5.7805914401562724E-3</v>
      </c>
      <c r="O30" s="1">
        <f t="shared" si="14"/>
        <v>5.5673576738130056E-3</v>
      </c>
      <c r="Q30">
        <v>3.7477034257072911E-2</v>
      </c>
      <c r="S30" s="1">
        <f t="shared" si="1"/>
        <v>3.7477034257072911E-2</v>
      </c>
    </row>
    <row r="31" spans="2:19">
      <c r="B31" s="2"/>
      <c r="C31" s="4">
        <f>SUM(C18:C30)</f>
        <v>1</v>
      </c>
      <c r="D31" s="4">
        <f t="shared" ref="D31:S31" si="26">SUM(D18:D30)</f>
        <v>1</v>
      </c>
      <c r="E31" s="4">
        <f t="shared" si="26"/>
        <v>1</v>
      </c>
      <c r="F31" s="4">
        <f t="shared" si="26"/>
        <v>1.0000000000000002</v>
      </c>
      <c r="G31" s="4">
        <f t="shared" si="26"/>
        <v>1</v>
      </c>
      <c r="H31" s="4"/>
      <c r="I31" s="4">
        <f t="shared" si="26"/>
        <v>1</v>
      </c>
      <c r="J31" s="4"/>
      <c r="K31" s="4">
        <f t="shared" si="26"/>
        <v>1</v>
      </c>
      <c r="L31" s="4">
        <f t="shared" si="26"/>
        <v>1</v>
      </c>
      <c r="M31" s="4">
        <f t="shared" si="26"/>
        <v>1.0000000000000002</v>
      </c>
      <c r="N31" s="4">
        <f t="shared" si="26"/>
        <v>1</v>
      </c>
      <c r="O31" s="4">
        <f t="shared" si="26"/>
        <v>1</v>
      </c>
      <c r="P31" s="4"/>
      <c r="Q31" s="4">
        <f t="shared" si="26"/>
        <v>1</v>
      </c>
      <c r="R31" s="4"/>
      <c r="S31" s="4">
        <f t="shared" si="26"/>
        <v>1</v>
      </c>
    </row>
    <row r="32" spans="2:19">
      <c r="B32" s="2"/>
      <c r="C32" s="4"/>
      <c r="D32" s="4"/>
      <c r="E32" s="4"/>
      <c r="F32" s="4"/>
      <c r="G32" s="1"/>
      <c r="O32" s="1"/>
      <c r="S32" s="1"/>
    </row>
    <row r="33" spans="2:19">
      <c r="B33" s="2" t="s">
        <v>47</v>
      </c>
      <c r="C33" s="5">
        <v>7.8925094239848115E-2</v>
      </c>
      <c r="D33" s="5">
        <v>7.8153514372687152E-2</v>
      </c>
      <c r="E33" s="5">
        <v>5.604709956070885E-2</v>
      </c>
      <c r="F33" s="5">
        <v>4.5924359824367489E-2</v>
      </c>
      <c r="G33" s="1">
        <f t="shared" si="2"/>
        <v>6.47625169994029E-2</v>
      </c>
      <c r="I33" s="1">
        <v>4.6713132258695625E-2</v>
      </c>
      <c r="K33">
        <v>6.1503464342480496E-2</v>
      </c>
      <c r="L33">
        <v>0.11065275004268524</v>
      </c>
      <c r="M33">
        <v>8.0810967233778994E-2</v>
      </c>
      <c r="N33">
        <v>4.5463199112426037E-2</v>
      </c>
      <c r="O33" s="1">
        <f t="shared" si="14"/>
        <v>7.4607595182842684E-2</v>
      </c>
      <c r="Q33">
        <v>6.1995025646372041E-2</v>
      </c>
      <c r="S33" s="1">
        <f t="shared" si="1"/>
        <v>6.1995025646372041E-2</v>
      </c>
    </row>
    <row r="34" spans="2:19">
      <c r="B34" s="2" t="s">
        <v>48</v>
      </c>
      <c r="C34" s="5">
        <v>6.2183062190793198E-2</v>
      </c>
      <c r="D34" s="5">
        <v>6.1417590728955793E-2</v>
      </c>
      <c r="E34" s="5">
        <v>6.4692956565041135E-2</v>
      </c>
      <c r="F34" s="5">
        <v>3.628070754552401E-2</v>
      </c>
      <c r="G34" s="1">
        <f t="shared" si="2"/>
        <v>5.6143579257578534E-2</v>
      </c>
      <c r="I34" s="1">
        <v>3.2406033004781891E-2</v>
      </c>
      <c r="K34">
        <v>3.8558689848661919E-2</v>
      </c>
      <c r="L34">
        <v>8.0332870600636944E-2</v>
      </c>
      <c r="M34">
        <v>6.7484141984540155E-2</v>
      </c>
      <c r="N34">
        <v>4.7428293205642812E-2</v>
      </c>
      <c r="O34" s="1">
        <f t="shared" si="14"/>
        <v>5.8450998909870454E-2</v>
      </c>
      <c r="Q34">
        <v>2.0794623436948378E-2</v>
      </c>
      <c r="S34" s="1">
        <f t="shared" si="1"/>
        <v>2.0794623436948378E-2</v>
      </c>
    </row>
    <row r="35" spans="2:19">
      <c r="B35" s="2" t="s">
        <v>49</v>
      </c>
      <c r="C35" s="5">
        <v>3.9254354499529923E-2</v>
      </c>
      <c r="D35" s="5">
        <v>3.7063691358195629E-2</v>
      </c>
      <c r="E35" s="5">
        <v>3.1377470752435146E-2</v>
      </c>
      <c r="F35" s="5">
        <v>2.3749458334401893E-2</v>
      </c>
      <c r="G35" s="1">
        <f t="shared" si="2"/>
        <v>3.2861243736140647E-2</v>
      </c>
      <c r="I35" s="1">
        <v>2.5758079780395272E-2</v>
      </c>
      <c r="K35">
        <v>3.6556798924456679E-2</v>
      </c>
      <c r="L35">
        <v>6.1036917160949319E-2</v>
      </c>
      <c r="M35">
        <v>5.2542867047964965E-2</v>
      </c>
      <c r="N35">
        <v>4.5258149876483758E-2</v>
      </c>
      <c r="O35" s="1">
        <f t="shared" si="14"/>
        <v>4.8848683252463679E-2</v>
      </c>
      <c r="Q35">
        <v>1.1587392371466904E-2</v>
      </c>
      <c r="S35" s="1">
        <f t="shared" si="1"/>
        <v>1.1587392371466904E-2</v>
      </c>
    </row>
    <row r="36" spans="2:19">
      <c r="B36" s="2" t="s">
        <v>50</v>
      </c>
      <c r="C36" s="5">
        <v>6.951175099500459E-2</v>
      </c>
      <c r="D36" s="5">
        <v>7.5855502543547823E-2</v>
      </c>
      <c r="E36" s="5">
        <v>4.8949562201587735E-2</v>
      </c>
      <c r="F36" s="5">
        <v>4.265921283456265E-2</v>
      </c>
      <c r="G36" s="1">
        <f t="shared" si="2"/>
        <v>5.9244007143675698E-2</v>
      </c>
      <c r="I36" s="1">
        <v>5.3955059127371828E-2</v>
      </c>
      <c r="K36">
        <v>6.6929608614609379E-2</v>
      </c>
      <c r="L36">
        <v>0.1083195379601654</v>
      </c>
      <c r="M36">
        <v>8.001389616172927E-2</v>
      </c>
      <c r="N36">
        <v>7.4267384969085817E-2</v>
      </c>
      <c r="O36" s="1">
        <f t="shared" si="14"/>
        <v>8.2382606926397456E-2</v>
      </c>
      <c r="Q36">
        <v>5.2437436525513373E-2</v>
      </c>
      <c r="S36" s="1">
        <f t="shared" si="1"/>
        <v>5.2437436525513373E-2</v>
      </c>
    </row>
    <row r="37" spans="2:19">
      <c r="B37" s="2" t="s">
        <v>51</v>
      </c>
      <c r="C37" s="5">
        <v>0.11175258838146528</v>
      </c>
      <c r="D37" s="5">
        <v>0.12636322795711794</v>
      </c>
      <c r="E37" s="5">
        <v>0.13273242161199808</v>
      </c>
      <c r="F37" s="5">
        <v>0.17768537851756766</v>
      </c>
      <c r="G37" s="1">
        <f t="shared" si="2"/>
        <v>0.13713340411703723</v>
      </c>
      <c r="I37" s="1">
        <v>0.14528252408424655</v>
      </c>
      <c r="K37">
        <v>0.12341198928048666</v>
      </c>
      <c r="L37">
        <v>0.12817522474704357</v>
      </c>
      <c r="M37">
        <v>0.14161900437917666</v>
      </c>
      <c r="N37">
        <v>0.12625873757307901</v>
      </c>
      <c r="O37" s="1">
        <f t="shared" si="14"/>
        <v>0.12986623899494648</v>
      </c>
      <c r="Q37">
        <v>4.7621007907455458E-2</v>
      </c>
      <c r="S37" s="1">
        <f t="shared" si="1"/>
        <v>4.7621007907455458E-2</v>
      </c>
    </row>
    <row r="38" spans="2:19">
      <c r="B38" s="2" t="s">
        <v>40</v>
      </c>
      <c r="C38" s="5">
        <v>5.1664675978538438E-2</v>
      </c>
      <c r="D38" s="5">
        <v>4.8034289122874073E-2</v>
      </c>
      <c r="E38" s="5">
        <v>4.645653368922649E-2</v>
      </c>
      <c r="F38" s="5">
        <v>4.030002082734082E-2</v>
      </c>
      <c r="G38" s="1">
        <f t="shared" si="2"/>
        <v>4.6613879904494955E-2</v>
      </c>
      <c r="I38" s="1">
        <v>6.9004899962704758E-2</v>
      </c>
      <c r="K38">
        <v>7.1992705702149926E-2</v>
      </c>
      <c r="L38">
        <v>6.399815896724001E-2</v>
      </c>
      <c r="M38">
        <v>8.7529137698197992E-2</v>
      </c>
      <c r="N38">
        <v>7.6035362225826353E-2</v>
      </c>
      <c r="O38" s="1">
        <f t="shared" si="14"/>
        <v>7.4888841148353563E-2</v>
      </c>
      <c r="Q38">
        <v>7.5894943574084123E-3</v>
      </c>
      <c r="S38" s="1">
        <f t="shared" si="1"/>
        <v>7.5894943574084123E-3</v>
      </c>
    </row>
    <row r="39" spans="2:19">
      <c r="B39" s="2" t="s">
        <v>41</v>
      </c>
      <c r="C39" s="5">
        <v>7.9746482426488172E-2</v>
      </c>
      <c r="D39" s="5">
        <v>8.6729445576345529E-2</v>
      </c>
      <c r="E39" s="5">
        <v>0.10802142265576446</v>
      </c>
      <c r="F39" s="5">
        <v>0.12333088874925448</v>
      </c>
      <c r="G39" s="1">
        <f t="shared" si="2"/>
        <v>9.9457059851963153E-2</v>
      </c>
      <c r="I39" s="1">
        <v>6.192350787280286E-2</v>
      </c>
      <c r="K39">
        <v>3.6249876525471673E-2</v>
      </c>
      <c r="L39">
        <v>4.6434112555398012E-3</v>
      </c>
      <c r="M39">
        <v>1.1156819200492022E-2</v>
      </c>
      <c r="N39">
        <v>4.5294185667042998E-2</v>
      </c>
      <c r="O39" s="1">
        <f t="shared" si="14"/>
        <v>2.4336073162136623E-2</v>
      </c>
      <c r="Q39">
        <v>1.09175305042915E-3</v>
      </c>
      <c r="S39" s="1">
        <f t="shared" si="1"/>
        <v>1.09175305042915E-3</v>
      </c>
    </row>
    <row r="40" spans="2:19">
      <c r="B40" s="2" t="s">
        <v>42</v>
      </c>
      <c r="C40" s="5">
        <v>0.19815080068963131</v>
      </c>
      <c r="D40" s="5">
        <v>0.20549599160456036</v>
      </c>
      <c r="E40" s="5">
        <v>0.22304752172478137</v>
      </c>
      <c r="F40" s="5">
        <v>0.20267912132438087</v>
      </c>
      <c r="G40" s="1">
        <f t="shared" si="2"/>
        <v>0.20734335883583849</v>
      </c>
      <c r="I40" s="1">
        <v>0.2804877053631209</v>
      </c>
      <c r="K40">
        <v>0.24892336625559805</v>
      </c>
      <c r="L40">
        <v>0.21234679712264395</v>
      </c>
      <c r="M40">
        <v>0.25064222605486808</v>
      </c>
      <c r="N40">
        <v>0.23372771329754169</v>
      </c>
      <c r="O40" s="1">
        <f t="shared" si="14"/>
        <v>0.23641002568266295</v>
      </c>
      <c r="Q40">
        <v>3.2499180738637598E-2</v>
      </c>
      <c r="S40" s="1">
        <f t="shared" si="1"/>
        <v>3.2499180738637598E-2</v>
      </c>
    </row>
    <row r="41" spans="2:19">
      <c r="B41" s="2" t="s">
        <v>43</v>
      </c>
      <c r="C41" s="5">
        <v>0.18108183033055103</v>
      </c>
      <c r="D41" s="5">
        <v>0.15991290196718833</v>
      </c>
      <c r="E41" s="5">
        <v>0.14729524037081684</v>
      </c>
      <c r="F41" s="5">
        <v>0.14462932399909548</v>
      </c>
      <c r="G41" s="1">
        <f t="shared" si="2"/>
        <v>0.15822982416691292</v>
      </c>
      <c r="I41" s="1">
        <v>0.16258346851432945</v>
      </c>
      <c r="K41">
        <v>0.21493387538116748</v>
      </c>
      <c r="L41">
        <v>0.2005382051415294</v>
      </c>
      <c r="M41">
        <v>0.18564865919445778</v>
      </c>
      <c r="N41">
        <v>0.19742164795949868</v>
      </c>
      <c r="O41" s="1">
        <f t="shared" si="14"/>
        <v>0.19963559691916336</v>
      </c>
      <c r="Q41">
        <v>0.42274584580088359</v>
      </c>
      <c r="S41" s="1">
        <f t="shared" si="1"/>
        <v>0.42274584580088359</v>
      </c>
    </row>
    <row r="42" spans="2:19">
      <c r="B42" s="2" t="s">
        <v>44</v>
      </c>
      <c r="C42" s="5">
        <v>5.5411933744140149E-2</v>
      </c>
      <c r="D42" s="5">
        <v>5.7801506486901619E-2</v>
      </c>
      <c r="E42" s="5">
        <v>7.3208243205336823E-2</v>
      </c>
      <c r="F42" s="5">
        <v>9.6328592910580629E-2</v>
      </c>
      <c r="G42" s="1">
        <f t="shared" si="2"/>
        <v>7.0687569086739815E-2</v>
      </c>
      <c r="I42" s="1">
        <v>6.7334532315394074E-2</v>
      </c>
      <c r="K42">
        <v>4.614002588795825E-2</v>
      </c>
      <c r="L42">
        <v>1.7665006272873717E-2</v>
      </c>
      <c r="M42">
        <v>1.7866286432095202E-2</v>
      </c>
      <c r="N42">
        <v>4.2572982437560795E-2</v>
      </c>
      <c r="O42" s="1">
        <f t="shared" si="14"/>
        <v>3.1061075257621994E-2</v>
      </c>
      <c r="Q42">
        <v>5.5208797161929238E-3</v>
      </c>
      <c r="S42" s="1">
        <f t="shared" si="1"/>
        <v>5.5208797161929238E-3</v>
      </c>
    </row>
    <row r="43" spans="2:19">
      <c r="B43" s="2" t="s">
        <v>45</v>
      </c>
      <c r="C43" s="5">
        <v>7.231742652400977E-2</v>
      </c>
      <c r="D43" s="5">
        <v>6.3172338281625787E-2</v>
      </c>
      <c r="E43" s="5">
        <v>6.8171527662303041E-2</v>
      </c>
      <c r="F43" s="5">
        <v>6.6432935132924031E-2</v>
      </c>
      <c r="G43" s="1">
        <f t="shared" si="2"/>
        <v>6.7523556900215664E-2</v>
      </c>
      <c r="I43" s="1">
        <v>4.8858112642927332E-2</v>
      </c>
      <c r="K43">
        <v>4.5599303667802848E-2</v>
      </c>
      <c r="L43">
        <v>1.2291120728692644E-2</v>
      </c>
      <c r="M43">
        <v>2.4685994612698887E-2</v>
      </c>
      <c r="N43">
        <v>4.6975335994451514E-2</v>
      </c>
      <c r="O43" s="1">
        <f t="shared" si="14"/>
        <v>3.2387938750911477E-2</v>
      </c>
      <c r="Q43">
        <v>0.19509657865412491</v>
      </c>
      <c r="S43" s="1">
        <f t="shared" si="1"/>
        <v>0.19509657865412491</v>
      </c>
    </row>
    <row r="44" spans="2:19">
      <c r="B44" s="2" t="s">
        <v>46</v>
      </c>
      <c r="C44" s="5">
        <v>0</v>
      </c>
      <c r="D44" s="5">
        <v>0</v>
      </c>
      <c r="E44" s="5">
        <v>0</v>
      </c>
      <c r="F44" s="5">
        <v>0</v>
      </c>
      <c r="G44" s="1">
        <f t="shared" si="2"/>
        <v>0</v>
      </c>
      <c r="I44" s="1">
        <v>2.5144068252517227E-3</v>
      </c>
      <c r="K44">
        <v>5.2853512385296975E-3</v>
      </c>
      <c r="L44">
        <v>0</v>
      </c>
      <c r="M44">
        <v>0</v>
      </c>
      <c r="N44">
        <v>1.1552410168229898E-2</v>
      </c>
      <c r="O44" s="1">
        <f t="shared" si="14"/>
        <v>4.2094403516898986E-3</v>
      </c>
      <c r="Q44">
        <v>3.6627640920261918E-2</v>
      </c>
      <c r="S44" s="1">
        <f t="shared" si="1"/>
        <v>3.6627640920261918E-2</v>
      </c>
    </row>
    <row r="45" spans="2:19">
      <c r="B45" s="2" t="s">
        <v>89</v>
      </c>
      <c r="C45" s="5">
        <v>0</v>
      </c>
      <c r="D45" s="5">
        <v>0</v>
      </c>
      <c r="E45" s="5">
        <v>0</v>
      </c>
      <c r="F45" s="5">
        <v>0</v>
      </c>
      <c r="G45" s="1">
        <f t="shared" si="2"/>
        <v>0</v>
      </c>
      <c r="I45" s="1">
        <v>3.178538247977725E-3</v>
      </c>
      <c r="K45">
        <v>3.9149443306269426E-3</v>
      </c>
      <c r="L45">
        <v>0</v>
      </c>
      <c r="M45">
        <v>0</v>
      </c>
      <c r="N45">
        <v>7.7445975131306567E-3</v>
      </c>
      <c r="O45" s="1">
        <f t="shared" si="14"/>
        <v>2.9148854609393998E-3</v>
      </c>
      <c r="Q45">
        <v>0.10439314087430533</v>
      </c>
      <c r="S45" s="1">
        <f t="shared" si="1"/>
        <v>0.10439314087430533</v>
      </c>
    </row>
    <row r="46" spans="2:19">
      <c r="C46" s="5">
        <f>SUM(C33:C45)</f>
        <v>0.99999999999999989</v>
      </c>
      <c r="D46" s="5">
        <f t="shared" ref="D46:S46" si="27">SUM(D33:D45)</f>
        <v>1</v>
      </c>
      <c r="E46" s="5">
        <f t="shared" si="27"/>
        <v>1</v>
      </c>
      <c r="F46" s="5">
        <f t="shared" si="27"/>
        <v>0.99999999999999989</v>
      </c>
      <c r="G46" s="5">
        <f t="shared" si="27"/>
        <v>1</v>
      </c>
      <c r="H46" s="5"/>
      <c r="I46" s="5">
        <f t="shared" si="27"/>
        <v>1.0000000000000002</v>
      </c>
      <c r="J46" s="5"/>
      <c r="K46" s="5">
        <f t="shared" si="27"/>
        <v>1</v>
      </c>
      <c r="L46" s="5">
        <f t="shared" si="27"/>
        <v>1</v>
      </c>
      <c r="M46" s="5">
        <f t="shared" si="27"/>
        <v>1</v>
      </c>
      <c r="N46" s="5">
        <f t="shared" si="27"/>
        <v>1</v>
      </c>
      <c r="O46" s="5">
        <f t="shared" si="27"/>
        <v>1</v>
      </c>
      <c r="P46" s="5"/>
      <c r="Q46" s="5">
        <f t="shared" si="27"/>
        <v>1</v>
      </c>
      <c r="R46" s="5"/>
      <c r="S46" s="5">
        <f t="shared" si="27"/>
        <v>1</v>
      </c>
    </row>
    <row r="47" spans="2:19">
      <c r="C47" s="5"/>
      <c r="D47" s="5"/>
      <c r="E47" s="5"/>
      <c r="F47" s="5"/>
      <c r="G47" s="1"/>
      <c r="S47" s="1"/>
    </row>
    <row r="48" spans="2:19">
      <c r="B48" s="2" t="s">
        <v>52</v>
      </c>
      <c r="C48" s="4">
        <v>0.65201077663845386</v>
      </c>
      <c r="D48" s="4">
        <v>0.67008879470245586</v>
      </c>
      <c r="E48" s="4">
        <v>0.73904303067813704</v>
      </c>
      <c r="F48" s="4">
        <v>0.68636942096233888</v>
      </c>
      <c r="G48" s="1">
        <f t="shared" si="2"/>
        <v>0.68687800574534641</v>
      </c>
      <c r="I48" s="1">
        <v>0.3613976167599392</v>
      </c>
      <c r="K48">
        <v>0.26319753812946667</v>
      </c>
      <c r="L48">
        <v>0.28512339323163799</v>
      </c>
      <c r="M48">
        <v>0.26217288849069542</v>
      </c>
      <c r="N48">
        <v>0.25606532206292154</v>
      </c>
      <c r="O48" s="1">
        <f>AVERAGE(K48:N48)</f>
        <v>0.26663978547868039</v>
      </c>
      <c r="Q48">
        <v>4.002464516241077E-2</v>
      </c>
      <c r="R48">
        <v>4.2856486286015044E-2</v>
      </c>
      <c r="S48" s="1">
        <f>AVERAGE(Q48:R48)</f>
        <v>4.1440565724212911E-2</v>
      </c>
    </row>
    <row r="49" spans="2:19">
      <c r="B49" s="2" t="s">
        <v>53</v>
      </c>
      <c r="C49" s="4">
        <v>0.34100104096244971</v>
      </c>
      <c r="D49" s="4">
        <v>0.32373355084934413</v>
      </c>
      <c r="E49" s="4">
        <v>0.2523008943373018</v>
      </c>
      <c r="F49" s="4">
        <v>0.30113275071459811</v>
      </c>
      <c r="G49" s="1">
        <f t="shared" si="2"/>
        <v>0.30454205921592348</v>
      </c>
      <c r="I49" s="1">
        <v>0.60434304531396499</v>
      </c>
      <c r="K49">
        <v>0.63441945402336086</v>
      </c>
      <c r="L49">
        <v>0.61765280045961501</v>
      </c>
      <c r="M49">
        <v>0.64900492079244376</v>
      </c>
      <c r="N49">
        <v>0.6361657529088286</v>
      </c>
      <c r="O49" s="1">
        <f t="shared" ref="O49:O55" si="28">AVERAGE(K49:N49)</f>
        <v>0.63431073204606203</v>
      </c>
      <c r="Q49">
        <v>8.5754377422667338E-2</v>
      </c>
      <c r="R49">
        <v>0.10264067128667617</v>
      </c>
      <c r="S49" s="1">
        <f t="shared" ref="S49:S50" si="29">AVERAGE(Q49:R49)</f>
        <v>9.4197524354671755E-2</v>
      </c>
    </row>
    <row r="50" spans="2:19">
      <c r="B50" s="2" t="s">
        <v>54</v>
      </c>
      <c r="C50" s="4">
        <v>6.9881823990964728E-3</v>
      </c>
      <c r="D50" s="4">
        <v>6.1776544482000434E-3</v>
      </c>
      <c r="E50" s="4">
        <v>8.6560749845611632E-3</v>
      </c>
      <c r="F50" s="4">
        <v>1.2497828323063034E-2</v>
      </c>
      <c r="G50" s="1">
        <f t="shared" si="2"/>
        <v>8.5799350387301791E-3</v>
      </c>
      <c r="I50" s="1">
        <v>3.4259337926095812E-2</v>
      </c>
      <c r="K50">
        <v>0.10238300784717255</v>
      </c>
      <c r="L50">
        <v>9.722380630874701E-2</v>
      </c>
      <c r="M50">
        <v>8.8822190716860788E-2</v>
      </c>
      <c r="N50">
        <v>0.10776892502824986</v>
      </c>
      <c r="O50" s="1">
        <f t="shared" si="28"/>
        <v>9.904948247525755E-2</v>
      </c>
      <c r="Q50">
        <v>0.87422097741492188</v>
      </c>
      <c r="R50">
        <v>0.85450284242730878</v>
      </c>
      <c r="S50" s="1">
        <f t="shared" si="29"/>
        <v>0.86436190992111528</v>
      </c>
    </row>
    <row r="51" spans="2:19">
      <c r="C51" s="5">
        <f>SUM(C48:C50)</f>
        <v>1</v>
      </c>
      <c r="D51" s="5">
        <f t="shared" ref="D51:S51" si="30">SUM(D48:D50)</f>
        <v>1</v>
      </c>
      <c r="E51" s="5">
        <f t="shared" si="30"/>
        <v>0.99999999999999989</v>
      </c>
      <c r="F51" s="5">
        <f t="shared" si="30"/>
        <v>1</v>
      </c>
      <c r="G51" s="5">
        <f t="shared" si="30"/>
        <v>1</v>
      </c>
      <c r="H51" s="5"/>
      <c r="I51" s="5">
        <f t="shared" si="30"/>
        <v>1</v>
      </c>
      <c r="J51" s="5"/>
      <c r="K51" s="5">
        <f t="shared" si="30"/>
        <v>1</v>
      </c>
      <c r="L51" s="5">
        <f t="shared" si="30"/>
        <v>1</v>
      </c>
      <c r="M51" s="5">
        <f t="shared" si="30"/>
        <v>1</v>
      </c>
      <c r="N51" s="5">
        <f t="shared" si="30"/>
        <v>1</v>
      </c>
      <c r="O51" s="5">
        <f t="shared" si="30"/>
        <v>1</v>
      </c>
      <c r="P51" s="5"/>
      <c r="Q51" s="5">
        <f t="shared" si="30"/>
        <v>1</v>
      </c>
      <c r="R51" s="5">
        <f t="shared" si="30"/>
        <v>1</v>
      </c>
      <c r="S51" s="5">
        <f t="shared" si="30"/>
        <v>1</v>
      </c>
    </row>
    <row r="52" spans="2:19">
      <c r="C52" s="5"/>
      <c r="D52" s="5"/>
      <c r="E52" s="5"/>
      <c r="F52" s="5"/>
      <c r="G52" s="1"/>
      <c r="O52" s="1"/>
    </row>
    <row r="53" spans="2:19">
      <c r="B53" s="2" t="s">
        <v>55</v>
      </c>
      <c r="C53" s="4">
        <v>0.87949318360544115</v>
      </c>
      <c r="D53" s="4">
        <v>0.90209031523174532</v>
      </c>
      <c r="E53" s="4">
        <v>0.89487083068169559</v>
      </c>
      <c r="F53" s="5"/>
      <c r="G53" s="1">
        <f t="shared" si="2"/>
        <v>0.89215144317296069</v>
      </c>
      <c r="I53" s="1">
        <v>0.70648296590028981</v>
      </c>
      <c r="K53">
        <v>0.6784393627790184</v>
      </c>
      <c r="L53">
        <v>0.68814171546249836</v>
      </c>
      <c r="N53">
        <v>0.6885923064661883</v>
      </c>
      <c r="O53" s="1">
        <f t="shared" si="28"/>
        <v>0.68505779490256835</v>
      </c>
      <c r="Q53">
        <v>0.37289404506903689</v>
      </c>
      <c r="R53">
        <v>0.43971914996838174</v>
      </c>
      <c r="S53" s="1">
        <f>AVERAGE(Q53:R53)</f>
        <v>0.40630659751870934</v>
      </c>
    </row>
    <row r="54" spans="2:19">
      <c r="B54" s="2" t="s">
        <v>56</v>
      </c>
      <c r="C54" s="4">
        <v>8.6277763410513297E-2</v>
      </c>
      <c r="D54" s="4">
        <v>5.3441979774356073E-2</v>
      </c>
      <c r="E54" s="4">
        <v>5.0355138173360563E-2</v>
      </c>
      <c r="F54" s="5"/>
      <c r="G54" s="1">
        <f t="shared" si="2"/>
        <v>6.3358293786076644E-2</v>
      </c>
      <c r="I54" s="1">
        <v>0.1884009651931422</v>
      </c>
      <c r="K54">
        <v>0.25565403326718206</v>
      </c>
      <c r="L54">
        <v>0.18799876141229568</v>
      </c>
      <c r="N54">
        <v>0.16154301856171954</v>
      </c>
      <c r="O54" s="1">
        <f t="shared" si="28"/>
        <v>0.20173193774706574</v>
      </c>
      <c r="Q54">
        <v>0.50136528993812846</v>
      </c>
      <c r="R54">
        <v>0.49392991624988597</v>
      </c>
      <c r="S54" s="1">
        <f t="shared" ref="S54:S55" si="31">AVERAGE(Q54:R54)</f>
        <v>0.49764760309400724</v>
      </c>
    </row>
    <row r="55" spans="2:19">
      <c r="B55" s="2" t="s">
        <v>57</v>
      </c>
      <c r="C55" s="4">
        <v>3.4229052984045515E-2</v>
      </c>
      <c r="D55" s="4">
        <v>4.4467704993898641E-2</v>
      </c>
      <c r="E55" s="4">
        <v>5.4774031144943815E-2</v>
      </c>
      <c r="F55" s="5"/>
      <c r="G55" s="1">
        <f t="shared" si="2"/>
        <v>4.4490263040962652E-2</v>
      </c>
      <c r="I55" s="1">
        <v>0.10511606890656801</v>
      </c>
      <c r="K55">
        <v>6.5906603953799547E-2</v>
      </c>
      <c r="L55">
        <v>0.12385952312520598</v>
      </c>
      <c r="N55">
        <v>0.14986467497209213</v>
      </c>
      <c r="O55" s="1">
        <f t="shared" si="28"/>
        <v>0.11321026735036588</v>
      </c>
      <c r="Q55">
        <v>0.12574066499283462</v>
      </c>
      <c r="R55">
        <v>6.6350933781732263E-2</v>
      </c>
      <c r="S55" s="1">
        <f t="shared" si="31"/>
        <v>9.6045799387283443E-2</v>
      </c>
    </row>
    <row r="56" spans="2:19">
      <c r="B56" s="2"/>
      <c r="C56" s="1">
        <f t="shared" ref="C56:E56" si="32">SUM(C53:C55)</f>
        <v>1</v>
      </c>
      <c r="D56" s="1">
        <f t="shared" si="32"/>
        <v>1</v>
      </c>
      <c r="E56" s="1">
        <f t="shared" si="32"/>
        <v>1</v>
      </c>
      <c r="F56" s="1"/>
      <c r="G56" s="1">
        <f>SUM(G53:G55)</f>
        <v>1</v>
      </c>
      <c r="H56" s="1"/>
      <c r="I56" s="1">
        <f t="shared" ref="I56:S56" si="33">SUM(I53:I55)</f>
        <v>1</v>
      </c>
      <c r="J56" s="1"/>
      <c r="K56" s="1">
        <f t="shared" si="33"/>
        <v>1</v>
      </c>
      <c r="L56" s="1">
        <f t="shared" si="33"/>
        <v>1</v>
      </c>
      <c r="M56" s="1"/>
      <c r="N56" s="1">
        <f t="shared" si="33"/>
        <v>0.99999999999999989</v>
      </c>
      <c r="O56" s="1">
        <f t="shared" si="33"/>
        <v>1</v>
      </c>
      <c r="P56" s="1"/>
      <c r="Q56" s="1">
        <f t="shared" si="33"/>
        <v>1</v>
      </c>
      <c r="R56" s="1">
        <f t="shared" si="33"/>
        <v>1</v>
      </c>
      <c r="S56" s="1">
        <f t="shared" si="33"/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workbookViewId="0">
      <selection activeCell="H6" sqref="H6"/>
    </sheetView>
  </sheetViews>
  <sheetFormatPr baseColWidth="10" defaultRowHeight="15" x14ac:dyDescent="0"/>
  <sheetData>
    <row r="1" spans="1:6">
      <c r="A1" t="s">
        <v>94</v>
      </c>
    </row>
    <row r="2" spans="1:6">
      <c r="C2" t="s">
        <v>71</v>
      </c>
      <c r="D2" t="s">
        <v>72</v>
      </c>
    </row>
    <row r="3" spans="1:6">
      <c r="B3" t="s">
        <v>61</v>
      </c>
      <c r="C3" t="s">
        <v>2</v>
      </c>
      <c r="D3" t="s">
        <v>66</v>
      </c>
      <c r="E3" t="s">
        <v>90</v>
      </c>
      <c r="F3" t="s">
        <v>90</v>
      </c>
    </row>
    <row r="4" spans="1:6">
      <c r="B4" t="s">
        <v>5</v>
      </c>
      <c r="C4">
        <v>0.38646114138473531</v>
      </c>
      <c r="D4">
        <v>0.26495741258928068</v>
      </c>
      <c r="E4">
        <f>-LOG(C4,2)</f>
        <v>1.371604736235075</v>
      </c>
      <c r="F4">
        <f>-LOG(D4,2)</f>
        <v>1.916167605338905</v>
      </c>
    </row>
    <row r="5" spans="1:6">
      <c r="B5" t="s">
        <v>6</v>
      </c>
      <c r="C5">
        <v>0.42888435497771804</v>
      </c>
      <c r="D5">
        <v>0.59615585984533148</v>
      </c>
      <c r="E5">
        <f t="shared" ref="E5:E56" si="0">-LOG(C5,2)</f>
        <v>1.2213394051851287</v>
      </c>
      <c r="F5">
        <f t="shared" ref="F5:F56" si="1">-LOG(D5,2)</f>
        <v>0.74623853461982048</v>
      </c>
    </row>
    <row r="6" spans="1:6">
      <c r="B6" t="s">
        <v>7</v>
      </c>
      <c r="C6">
        <v>0.18330919384307498</v>
      </c>
      <c r="D6">
        <v>0.13723621643668513</v>
      </c>
      <c r="E6">
        <f t="shared" si="0"/>
        <v>2.4476489490576774</v>
      </c>
      <c r="F6">
        <f t="shared" si="1"/>
        <v>2.8652668380213577</v>
      </c>
    </row>
    <row r="7" spans="1:6">
      <c r="B7" t="s">
        <v>8</v>
      </c>
      <c r="C7">
        <v>1.3453097944716474E-3</v>
      </c>
      <c r="D7">
        <v>1.6505111287027502E-3</v>
      </c>
      <c r="E7">
        <f t="shared" si="0"/>
        <v>9.5378458535277613</v>
      </c>
      <c r="F7">
        <f t="shared" si="1"/>
        <v>9.2428714185826184</v>
      </c>
    </row>
    <row r="9" spans="1:6">
      <c r="B9" t="s">
        <v>9</v>
      </c>
      <c r="C9">
        <v>0.18655717352705695</v>
      </c>
      <c r="D9">
        <v>0.20832891703504172</v>
      </c>
      <c r="E9">
        <f t="shared" si="0"/>
        <v>2.4223102589195715</v>
      </c>
      <c r="F9">
        <f t="shared" si="1"/>
        <v>2.2630649887418399</v>
      </c>
    </row>
    <row r="10" spans="1:6">
      <c r="B10" t="s">
        <v>10</v>
      </c>
      <c r="C10">
        <v>0.3264229236699156</v>
      </c>
      <c r="D10">
        <v>0.38485084313602658</v>
      </c>
      <c r="E10">
        <f t="shared" si="0"/>
        <v>1.6151857180203197</v>
      </c>
      <c r="F10">
        <f t="shared" si="1"/>
        <v>1.3776286869053456</v>
      </c>
    </row>
    <row r="11" spans="1:6">
      <c r="B11" t="s">
        <v>11</v>
      </c>
      <c r="C11">
        <v>0.13180326332149433</v>
      </c>
      <c r="D11">
        <v>9.5804048798583938E-2</v>
      </c>
      <c r="E11">
        <f t="shared" si="0"/>
        <v>2.9235420043634486</v>
      </c>
      <c r="F11">
        <f t="shared" si="1"/>
        <v>3.3837695624332165</v>
      </c>
    </row>
    <row r="12" spans="1:6">
      <c r="B12" t="s">
        <v>12</v>
      </c>
      <c r="C12">
        <v>7.5998605113830109E-2</v>
      </c>
      <c r="D12">
        <v>5.5374302795557988E-2</v>
      </c>
      <c r="E12">
        <f t="shared" si="0"/>
        <v>3.7178832503478132</v>
      </c>
      <c r="F12">
        <f t="shared" si="1"/>
        <v>4.1746395606167432</v>
      </c>
    </row>
    <row r="13" spans="1:6">
      <c r="B13" t="s">
        <v>13</v>
      </c>
      <c r="C13">
        <v>8.1162730914855874E-2</v>
      </c>
      <c r="D13">
        <v>7.9036228209868456E-2</v>
      </c>
      <c r="E13">
        <f t="shared" si="0"/>
        <v>3.6230387809266338</v>
      </c>
      <c r="F13">
        <f t="shared" si="1"/>
        <v>3.6613420899264946</v>
      </c>
    </row>
    <row r="14" spans="1:6">
      <c r="B14" t="s">
        <v>14</v>
      </c>
      <c r="C14">
        <v>3.816590708004631E-3</v>
      </c>
      <c r="D14">
        <v>2.3420022781137119E-3</v>
      </c>
      <c r="E14">
        <f t="shared" si="0"/>
        <v>8.0334998047349337</v>
      </c>
      <c r="F14">
        <f t="shared" si="1"/>
        <v>8.7380418054831832</v>
      </c>
    </row>
    <row r="15" spans="1:6">
      <c r="B15" t="s">
        <v>15</v>
      </c>
      <c r="C15">
        <v>0.14532871511196177</v>
      </c>
      <c r="D15">
        <v>0.14400938786836234</v>
      </c>
      <c r="E15">
        <f t="shared" si="0"/>
        <v>2.7826083054980506</v>
      </c>
      <c r="F15">
        <f t="shared" si="1"/>
        <v>2.7957652319026569</v>
      </c>
    </row>
    <row r="16" spans="1:6">
      <c r="B16" t="s">
        <v>16</v>
      </c>
      <c r="C16">
        <v>3.3596813642745867E-2</v>
      </c>
      <c r="D16">
        <v>2.107228200905939E-2</v>
      </c>
      <c r="E16">
        <f t="shared" si="0"/>
        <v>4.8955317770025806</v>
      </c>
      <c r="F16">
        <f t="shared" si="1"/>
        <v>5.5685096314391007</v>
      </c>
    </row>
    <row r="17" spans="2:6">
      <c r="B17" t="s">
        <v>17</v>
      </c>
      <c r="C17">
        <v>1.5313183990134848E-2</v>
      </c>
      <c r="D17">
        <v>9.1819878693858541E-3</v>
      </c>
      <c r="E17">
        <f t="shared" si="0"/>
        <v>6.0290819037240455</v>
      </c>
      <c r="F17">
        <f t="shared" si="1"/>
        <v>6.7669777586005289</v>
      </c>
    </row>
    <row r="19" spans="2:6">
      <c r="B19" t="s">
        <v>18</v>
      </c>
      <c r="C19">
        <v>0.56561582103536956</v>
      </c>
      <c r="D19">
        <v>0.62841660145950262</v>
      </c>
      <c r="E19">
        <f t="shared" si="0"/>
        <v>0.82210562005468202</v>
      </c>
      <c r="F19">
        <f t="shared" si="1"/>
        <v>0.67020680074963979</v>
      </c>
    </row>
    <row r="20" spans="2:6">
      <c r="B20" t="s">
        <v>19</v>
      </c>
      <c r="C20">
        <v>0.3628799728761089</v>
      </c>
      <c r="D20">
        <v>0.32054955043886857</v>
      </c>
      <c r="E20">
        <f t="shared" si="0"/>
        <v>1.4624356573305193</v>
      </c>
      <c r="F20">
        <f t="shared" si="1"/>
        <v>1.6413807095035928</v>
      </c>
    </row>
    <row r="21" spans="2:6">
      <c r="B21" t="s">
        <v>20</v>
      </c>
      <c r="C21">
        <v>6.0254506128025104E-2</v>
      </c>
      <c r="D21">
        <v>4.188886621878201E-2</v>
      </c>
      <c r="E21">
        <f t="shared" si="0"/>
        <v>4.0527870525738319</v>
      </c>
      <c r="F21">
        <f t="shared" si="1"/>
        <v>4.5772893536170001</v>
      </c>
    </row>
    <row r="22" spans="2:6">
      <c r="B22" t="s">
        <v>21</v>
      </c>
      <c r="C22">
        <v>9.8761704721867724E-3</v>
      </c>
      <c r="D22">
        <v>7.9354603075925123E-3</v>
      </c>
      <c r="E22">
        <f t="shared" si="0"/>
        <v>6.6618325456645957</v>
      </c>
      <c r="F22">
        <f t="shared" si="1"/>
        <v>6.9774703736091821</v>
      </c>
    </row>
    <row r="23" spans="2:6">
      <c r="B23" t="s">
        <v>22</v>
      </c>
      <c r="C23">
        <v>1.3735294883096866E-3</v>
      </c>
      <c r="D23">
        <v>1.2095215752543262E-3</v>
      </c>
      <c r="E23">
        <f t="shared" si="0"/>
        <v>9.5078964006906386</v>
      </c>
      <c r="F23">
        <f t="shared" si="1"/>
        <v>9.6913477805490409</v>
      </c>
    </row>
    <row r="25" spans="2:6">
      <c r="B25" t="s">
        <v>23</v>
      </c>
      <c r="C25">
        <v>0.83778126959791088</v>
      </c>
      <c r="D25">
        <v>0.86273656135435595</v>
      </c>
      <c r="E25">
        <f t="shared" si="0"/>
        <v>0.25535446487279945</v>
      </c>
      <c r="F25">
        <f t="shared" si="1"/>
        <v>0.21300799857479083</v>
      </c>
    </row>
    <row r="26" spans="2:6">
      <c r="B26" t="s">
        <v>24</v>
      </c>
      <c r="C26">
        <v>0.12790234592853303</v>
      </c>
      <c r="D26">
        <v>0.10540580070580656</v>
      </c>
      <c r="E26">
        <f t="shared" si="0"/>
        <v>2.9668853691476986</v>
      </c>
      <c r="F26">
        <f t="shared" si="1"/>
        <v>3.2459738311454012</v>
      </c>
    </row>
    <row r="27" spans="2:6">
      <c r="B27" t="s">
        <v>25</v>
      </c>
      <c r="C27">
        <v>2.4397828409292676E-2</v>
      </c>
      <c r="D27">
        <v>2.3012151144511082E-2</v>
      </c>
      <c r="E27">
        <f t="shared" si="0"/>
        <v>5.3571034470098402</v>
      </c>
      <c r="F27">
        <f t="shared" si="1"/>
        <v>5.4414603387437559</v>
      </c>
    </row>
    <row r="28" spans="2:6">
      <c r="B28" t="s">
        <v>26</v>
      </c>
      <c r="C28">
        <v>5.2974990460318483E-3</v>
      </c>
      <c r="D28">
        <v>5.8466147837450194E-3</v>
      </c>
      <c r="E28">
        <f t="shared" si="0"/>
        <v>7.5604728618636505</v>
      </c>
      <c r="F28">
        <f t="shared" si="1"/>
        <v>7.4181827451475364</v>
      </c>
    </row>
    <row r="29" spans="2:6">
      <c r="B29" t="s">
        <v>27</v>
      </c>
      <c r="C29">
        <v>4.621057018231573E-3</v>
      </c>
      <c r="D29">
        <v>2.9988720115813397E-3</v>
      </c>
      <c r="E29">
        <f t="shared" si="0"/>
        <v>7.7575613939430905</v>
      </c>
      <c r="F29">
        <f t="shared" si="1"/>
        <v>8.3813643337115611</v>
      </c>
    </row>
    <row r="31" spans="2:6">
      <c r="B31" t="s">
        <v>28</v>
      </c>
      <c r="C31">
        <v>7.0135193993317829E-2</v>
      </c>
      <c r="D31">
        <v>7.2984300212385889E-2</v>
      </c>
      <c r="E31">
        <f t="shared" si="0"/>
        <v>3.8337176163206346</v>
      </c>
      <c r="F31">
        <f t="shared" si="1"/>
        <v>3.7762700332026387</v>
      </c>
    </row>
    <row r="32" spans="2:6">
      <c r="B32" t="s">
        <v>29</v>
      </c>
      <c r="C32">
        <v>7.2180428746774328E-2</v>
      </c>
      <c r="D32">
        <v>8.1266279781767925E-2</v>
      </c>
      <c r="E32">
        <f t="shared" si="0"/>
        <v>3.7922484770049705</v>
      </c>
      <c r="F32">
        <f t="shared" si="1"/>
        <v>3.6211993378815679</v>
      </c>
    </row>
    <row r="33" spans="2:6">
      <c r="B33" t="s">
        <v>30</v>
      </c>
      <c r="C33">
        <v>2.831908866522501E-2</v>
      </c>
      <c r="D33">
        <v>2.588345683388122E-2</v>
      </c>
      <c r="E33">
        <f t="shared" si="0"/>
        <v>5.1420813508833216</v>
      </c>
      <c r="F33">
        <f t="shared" si="1"/>
        <v>5.2718258821793933</v>
      </c>
    </row>
    <row r="34" spans="2:6">
      <c r="B34" t="s">
        <v>31</v>
      </c>
      <c r="C34">
        <v>5.5055950168238249E-2</v>
      </c>
      <c r="D34">
        <v>5.9303515592880003E-2</v>
      </c>
      <c r="E34">
        <f t="shared" si="0"/>
        <v>4.1829576983861632</v>
      </c>
      <c r="F34">
        <f t="shared" si="1"/>
        <v>4.075738557548549</v>
      </c>
    </row>
    <row r="35" spans="2:6">
      <c r="B35" t="s">
        <v>32</v>
      </c>
      <c r="C35">
        <v>0.21094945158390943</v>
      </c>
      <c r="D35">
        <v>0.21078101584078437</v>
      </c>
      <c r="E35">
        <f t="shared" si="0"/>
        <v>2.2450307579733915</v>
      </c>
      <c r="F35">
        <f t="shared" si="1"/>
        <v>2.2461831595331816</v>
      </c>
    </row>
    <row r="36" spans="2:6">
      <c r="B36" t="s">
        <v>33</v>
      </c>
      <c r="C36">
        <v>2.6287750375609792E-2</v>
      </c>
      <c r="D36">
        <v>2.6243693878433099E-2</v>
      </c>
      <c r="E36">
        <f t="shared" si="0"/>
        <v>5.2494655039168459</v>
      </c>
      <c r="F36">
        <f t="shared" si="1"/>
        <v>5.2518853918830093</v>
      </c>
    </row>
    <row r="37" spans="2:6">
      <c r="B37" t="s">
        <v>34</v>
      </c>
      <c r="C37">
        <v>0.16645513451225477</v>
      </c>
      <c r="D37">
        <v>0.16506220717223721</v>
      </c>
      <c r="E37">
        <f t="shared" si="0"/>
        <v>2.5867947220293788</v>
      </c>
      <c r="F37">
        <f t="shared" si="1"/>
        <v>2.5989182578984682</v>
      </c>
    </row>
    <row r="38" spans="2:6">
      <c r="B38" t="s">
        <v>35</v>
      </c>
      <c r="C38">
        <v>0.16936079371303803</v>
      </c>
      <c r="D38">
        <v>0.15903661421745618</v>
      </c>
      <c r="E38">
        <f t="shared" si="0"/>
        <v>2.5618281591917369</v>
      </c>
      <c r="F38">
        <f t="shared" si="1"/>
        <v>2.65256914655461</v>
      </c>
    </row>
    <row r="39" spans="2:6">
      <c r="B39" t="s">
        <v>36</v>
      </c>
      <c r="C39">
        <v>8.5345963789605378E-2</v>
      </c>
      <c r="D39">
        <v>9.1490601296270874E-2</v>
      </c>
      <c r="E39">
        <f t="shared" si="0"/>
        <v>3.5505332633337829</v>
      </c>
      <c r="F39">
        <f t="shared" si="1"/>
        <v>3.4502326448448151</v>
      </c>
    </row>
    <row r="40" spans="2:6">
      <c r="B40" t="s">
        <v>37</v>
      </c>
      <c r="C40">
        <v>6.9776957095016065E-2</v>
      </c>
      <c r="D40">
        <v>6.5750855301121652E-2</v>
      </c>
      <c r="E40">
        <f t="shared" si="0"/>
        <v>3.8411055053930574</v>
      </c>
      <c r="F40">
        <f t="shared" si="1"/>
        <v>3.9268465283635341</v>
      </c>
    </row>
    <row r="41" spans="2:6">
      <c r="B41" t="s">
        <v>38</v>
      </c>
      <c r="C41">
        <v>2.4615946285305005E-2</v>
      </c>
      <c r="D41">
        <v>2.5755663526449445E-2</v>
      </c>
      <c r="E41">
        <f t="shared" si="0"/>
        <v>5.3442629891060278</v>
      </c>
      <c r="F41">
        <f t="shared" si="1"/>
        <v>5.2789664820184221</v>
      </c>
    </row>
    <row r="42" spans="2:6">
      <c r="B42" t="s">
        <v>67</v>
      </c>
      <c r="C42">
        <v>1.4181970861593498E-2</v>
      </c>
      <c r="D42">
        <v>1.1012518055876528E-2</v>
      </c>
      <c r="E42">
        <f t="shared" si="0"/>
        <v>6.1397981526367582</v>
      </c>
      <c r="F42">
        <f t="shared" si="1"/>
        <v>6.5047118052168065</v>
      </c>
    </row>
    <row r="43" spans="2:6">
      <c r="B43" t="s">
        <v>68</v>
      </c>
      <c r="C43">
        <v>5.9449448712111811E-3</v>
      </c>
      <c r="D43">
        <v>4.1875307161546053E-3</v>
      </c>
      <c r="E43">
        <f t="shared" si="0"/>
        <v>7.3941208530593663</v>
      </c>
      <c r="F43">
        <f t="shared" si="1"/>
        <v>7.8996845117848764</v>
      </c>
    </row>
    <row r="44" spans="2:6">
      <c r="B44" t="s">
        <v>39</v>
      </c>
      <c r="C44">
        <v>1.3904253389014193E-3</v>
      </c>
      <c r="D44">
        <v>1.2417475743009951E-3</v>
      </c>
      <c r="E44">
        <f t="shared" si="0"/>
        <v>9.4902580057009924</v>
      </c>
      <c r="F44">
        <f t="shared" si="1"/>
        <v>9.6534123561251839</v>
      </c>
    </row>
    <row r="47" spans="2:6">
      <c r="B47" t="s">
        <v>52</v>
      </c>
      <c r="C47">
        <v>0.7370674530963699</v>
      </c>
      <c r="D47">
        <v>0.69444532541174131</v>
      </c>
      <c r="E47">
        <f t="shared" si="0"/>
        <v>0.44013144056754844</v>
      </c>
      <c r="F47">
        <f t="shared" si="1"/>
        <v>0.52606698147605202</v>
      </c>
    </row>
    <row r="48" spans="2:6">
      <c r="B48" t="s">
        <v>69</v>
      </c>
      <c r="C48">
        <v>1.4775530537055874E-3</v>
      </c>
      <c r="D48">
        <v>1.4862212592402367E-3</v>
      </c>
      <c r="E48">
        <f t="shared" si="0"/>
        <v>9.4025743512516389</v>
      </c>
      <c r="F48">
        <f t="shared" si="1"/>
        <v>9.3941353734649145</v>
      </c>
    </row>
    <row r="49" spans="2:6">
      <c r="B49" t="s">
        <v>70</v>
      </c>
      <c r="C49">
        <v>1.1956033117017835E-3</v>
      </c>
      <c r="D49">
        <v>1.2338741392291022E-3</v>
      </c>
      <c r="E49">
        <f t="shared" si="0"/>
        <v>9.7080454864067072</v>
      </c>
      <c r="F49">
        <f t="shared" si="1"/>
        <v>9.6625890441217823</v>
      </c>
    </row>
    <row r="50" spans="2:6">
      <c r="B50" t="s">
        <v>53</v>
      </c>
      <c r="C50">
        <v>0.25162645459560606</v>
      </c>
      <c r="D50">
        <v>0.29160912533271705</v>
      </c>
      <c r="E50">
        <f t="shared" si="0"/>
        <v>1.9906444878230056</v>
      </c>
      <c r="F50">
        <f t="shared" si="1"/>
        <v>1.7778922282188507</v>
      </c>
    </row>
    <row r="51" spans="2:6">
      <c r="B51" t="s">
        <v>54</v>
      </c>
      <c r="C51">
        <v>8.6329359426167412E-3</v>
      </c>
      <c r="D51">
        <v>1.1225453857072288E-2</v>
      </c>
      <c r="E51">
        <f t="shared" si="0"/>
        <v>6.8559330010950115</v>
      </c>
      <c r="F51">
        <f t="shared" si="1"/>
        <v>6.4770824139298515</v>
      </c>
    </row>
    <row r="53" spans="2:6">
      <c r="B53" t="s">
        <v>55</v>
      </c>
      <c r="C53">
        <v>0.93327881325085349</v>
      </c>
      <c r="D53">
        <v>0.91694528312516022</v>
      </c>
      <c r="E53">
        <f t="shared" si="0"/>
        <v>9.9619950140230354E-2</v>
      </c>
      <c r="F53">
        <f t="shared" si="1"/>
        <v>0.12509244843805084</v>
      </c>
    </row>
    <row r="54" spans="2:6">
      <c r="B54" t="s">
        <v>56</v>
      </c>
      <c r="C54">
        <v>5.1606407355439893E-2</v>
      </c>
      <c r="D54">
        <v>8.1085269437684918E-2</v>
      </c>
      <c r="E54">
        <f t="shared" si="0"/>
        <v>4.2763059906757226</v>
      </c>
      <c r="F54">
        <f t="shared" si="1"/>
        <v>3.6244163424031699</v>
      </c>
    </row>
    <row r="55" spans="2:6">
      <c r="B55" t="s">
        <v>57</v>
      </c>
      <c r="C55">
        <v>1.5238320251622277E-3</v>
      </c>
      <c r="D55">
        <v>4.2622352756459578E-4</v>
      </c>
      <c r="E55">
        <f t="shared" si="0"/>
        <v>9.3580804040234753</v>
      </c>
      <c r="F55">
        <f t="shared" si="1"/>
        <v>11.196102147376935</v>
      </c>
    </row>
    <row r="56" spans="2:6">
      <c r="B56" t="s">
        <v>58</v>
      </c>
      <c r="C56">
        <v>1.3590947368544359E-2</v>
      </c>
      <c r="D56">
        <v>1.5432239095902113E-3</v>
      </c>
      <c r="E56">
        <f t="shared" si="0"/>
        <v>6.2012101658795746</v>
      </c>
      <c r="F56">
        <f t="shared" si="1"/>
        <v>9.339836883920330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stone_PTMs</vt:lpstr>
      <vt:lpstr>PTM_B4Ninduction</vt:lpstr>
    </vt:vector>
  </TitlesOfParts>
  <Company>Prince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ry Zee</dc:creator>
  <cp:lastModifiedBy>Barry Zee</cp:lastModifiedBy>
  <dcterms:created xsi:type="dcterms:W3CDTF">2016-08-17T21:09:32Z</dcterms:created>
  <dcterms:modified xsi:type="dcterms:W3CDTF">2016-08-21T22:45:45Z</dcterms:modified>
</cp:coreProperties>
</file>